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Francesca/Dropbox/Apo male reproductive tissues' paper/"/>
    </mc:Choice>
  </mc:AlternateContent>
  <bookViews>
    <workbookView xWindow="-1060" yWindow="3500" windowWidth="24960" windowHeight="13620" tabRatio="500"/>
  </bookViews>
  <sheets>
    <sheet name="Sheet1" sheetId="1" r:id="rId1"/>
  </sheets>
  <definedNames>
    <definedName name="_xlnm._FilterDatabase" localSheetId="0" hidden="1">Sheet1!$A$1:$Y$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36" i="1" l="1"/>
  <c r="U136" i="1"/>
  <c r="V135" i="1"/>
  <c r="U135" i="1"/>
  <c r="V134" i="1"/>
  <c r="U134" i="1"/>
  <c r="V133" i="1"/>
  <c r="U133" i="1"/>
  <c r="V132" i="1"/>
  <c r="U132" i="1"/>
  <c r="V131" i="1"/>
  <c r="U131" i="1"/>
  <c r="V130" i="1"/>
  <c r="U130" i="1"/>
  <c r="V129" i="1"/>
  <c r="U129" i="1"/>
  <c r="V128" i="1"/>
  <c r="U128" i="1"/>
  <c r="V127" i="1"/>
  <c r="U127" i="1"/>
  <c r="V126" i="1"/>
  <c r="U126" i="1"/>
  <c r="V125" i="1"/>
  <c r="U125" i="1"/>
  <c r="V124" i="1"/>
  <c r="U124" i="1"/>
  <c r="V123" i="1"/>
  <c r="U123" i="1"/>
  <c r="V122" i="1"/>
  <c r="U122" i="1"/>
  <c r="V121" i="1"/>
  <c r="U121" i="1"/>
  <c r="V120" i="1"/>
  <c r="U120" i="1"/>
  <c r="V119" i="1"/>
  <c r="U119" i="1"/>
  <c r="V118" i="1"/>
  <c r="U118" i="1"/>
  <c r="V117" i="1"/>
  <c r="U117" i="1"/>
  <c r="V116" i="1"/>
  <c r="U116" i="1"/>
  <c r="V115" i="1"/>
  <c r="U115" i="1"/>
  <c r="V114" i="1"/>
  <c r="U114" i="1"/>
  <c r="V113" i="1"/>
  <c r="U113" i="1"/>
  <c r="V112" i="1"/>
  <c r="U112" i="1"/>
  <c r="V111" i="1"/>
  <c r="U111" i="1"/>
  <c r="V110" i="1"/>
  <c r="U110" i="1"/>
  <c r="V109" i="1"/>
  <c r="U109" i="1"/>
  <c r="V108" i="1"/>
  <c r="U108" i="1"/>
  <c r="V107" i="1"/>
  <c r="U107" i="1"/>
  <c r="V106" i="1"/>
  <c r="U106" i="1"/>
  <c r="V105" i="1"/>
  <c r="U105" i="1"/>
  <c r="V104" i="1"/>
  <c r="U104" i="1"/>
  <c r="V103" i="1"/>
  <c r="U103" i="1"/>
  <c r="V102" i="1"/>
  <c r="U102" i="1"/>
  <c r="V101" i="1"/>
  <c r="U101" i="1"/>
  <c r="V100" i="1"/>
  <c r="U100" i="1"/>
  <c r="V99" i="1"/>
  <c r="U99" i="1"/>
  <c r="V98" i="1"/>
  <c r="U98" i="1"/>
  <c r="V97" i="1"/>
  <c r="U97" i="1"/>
  <c r="V96" i="1"/>
  <c r="U96" i="1"/>
  <c r="V95" i="1"/>
  <c r="U95" i="1"/>
  <c r="V94" i="1"/>
  <c r="U94" i="1"/>
  <c r="V93" i="1"/>
  <c r="U93" i="1"/>
  <c r="V92" i="1"/>
  <c r="U92" i="1"/>
  <c r="V91" i="1"/>
  <c r="U91" i="1"/>
  <c r="V90" i="1"/>
  <c r="U90" i="1"/>
  <c r="V89" i="1"/>
  <c r="U89" i="1"/>
  <c r="V88" i="1"/>
  <c r="U88" i="1"/>
  <c r="V87" i="1"/>
  <c r="U87" i="1"/>
  <c r="V86" i="1"/>
  <c r="U86" i="1"/>
  <c r="V85" i="1"/>
  <c r="U85" i="1"/>
  <c r="V84" i="1"/>
  <c r="U84" i="1"/>
  <c r="V83" i="1"/>
  <c r="U83" i="1"/>
  <c r="V82" i="1"/>
  <c r="U82" i="1"/>
  <c r="V81" i="1"/>
  <c r="U81" i="1"/>
  <c r="V80" i="1"/>
  <c r="U80" i="1"/>
  <c r="V79" i="1"/>
  <c r="U79" i="1"/>
  <c r="V78" i="1"/>
  <c r="U78" i="1"/>
  <c r="V77" i="1"/>
  <c r="U77" i="1"/>
  <c r="V76" i="1"/>
  <c r="U76" i="1"/>
  <c r="V75" i="1"/>
  <c r="U75" i="1"/>
  <c r="V74" i="1"/>
  <c r="U74" i="1"/>
  <c r="V73" i="1"/>
  <c r="U73" i="1"/>
  <c r="V72" i="1"/>
  <c r="U72" i="1"/>
  <c r="V71" i="1"/>
  <c r="U71" i="1"/>
  <c r="V70" i="1"/>
  <c r="U70" i="1"/>
  <c r="V69" i="1"/>
  <c r="U69" i="1"/>
  <c r="V68" i="1"/>
  <c r="U68" i="1"/>
  <c r="V67" i="1"/>
  <c r="U67" i="1"/>
  <c r="V66" i="1"/>
  <c r="U66" i="1"/>
  <c r="V65" i="1"/>
  <c r="U65" i="1"/>
  <c r="V64" i="1"/>
  <c r="U64" i="1"/>
  <c r="V63" i="1"/>
  <c r="U63" i="1"/>
  <c r="V62" i="1"/>
  <c r="U62" i="1"/>
  <c r="V61" i="1"/>
  <c r="U61" i="1"/>
  <c r="V60" i="1"/>
  <c r="U60" i="1"/>
  <c r="V59" i="1"/>
  <c r="U59" i="1"/>
  <c r="V58" i="1"/>
  <c r="U58" i="1"/>
  <c r="V57" i="1"/>
  <c r="U57" i="1"/>
  <c r="V56" i="1"/>
  <c r="U56" i="1"/>
  <c r="V55" i="1"/>
  <c r="U55" i="1"/>
  <c r="V54" i="1"/>
  <c r="U54" i="1"/>
  <c r="V53" i="1"/>
  <c r="U53" i="1"/>
  <c r="V52" i="1"/>
  <c r="U52" i="1"/>
  <c r="V51" i="1"/>
  <c r="U51" i="1"/>
  <c r="V50" i="1"/>
  <c r="U50" i="1"/>
  <c r="V49" i="1"/>
  <c r="U49" i="1"/>
  <c r="V48" i="1"/>
  <c r="U48" i="1"/>
  <c r="V47" i="1"/>
  <c r="U47" i="1"/>
  <c r="V46" i="1"/>
  <c r="U46" i="1"/>
  <c r="V45" i="1"/>
  <c r="U45" i="1"/>
  <c r="V44" i="1"/>
  <c r="U44" i="1"/>
  <c r="V43" i="1"/>
  <c r="U43" i="1"/>
  <c r="V42" i="1"/>
  <c r="U42" i="1"/>
  <c r="V41" i="1"/>
  <c r="U41" i="1"/>
  <c r="V40" i="1"/>
  <c r="U40" i="1"/>
  <c r="V39" i="1"/>
  <c r="U39" i="1"/>
  <c r="V38" i="1"/>
  <c r="U38" i="1"/>
  <c r="V37" i="1"/>
  <c r="U37" i="1"/>
  <c r="V36" i="1"/>
  <c r="U36" i="1"/>
  <c r="V35" i="1"/>
  <c r="U35" i="1"/>
  <c r="V34" i="1"/>
  <c r="U34" i="1"/>
  <c r="V33" i="1"/>
  <c r="U33" i="1"/>
  <c r="V32" i="1"/>
  <c r="U32" i="1"/>
  <c r="V31" i="1"/>
  <c r="U31" i="1"/>
  <c r="V30" i="1"/>
  <c r="U30" i="1"/>
  <c r="V29" i="1"/>
  <c r="U29" i="1"/>
  <c r="V28" i="1"/>
  <c r="U28" i="1"/>
  <c r="V27" i="1"/>
  <c r="U27" i="1"/>
  <c r="V26" i="1"/>
  <c r="U26" i="1"/>
  <c r="V25" i="1"/>
  <c r="U25" i="1"/>
  <c r="V24" i="1"/>
  <c r="U24" i="1"/>
  <c r="V23" i="1"/>
  <c r="U23" i="1"/>
  <c r="V22" i="1"/>
  <c r="U22" i="1"/>
  <c r="V21" i="1"/>
  <c r="U21" i="1"/>
  <c r="V20" i="1"/>
  <c r="U20" i="1"/>
  <c r="V19" i="1"/>
  <c r="U19" i="1"/>
  <c r="V18" i="1"/>
  <c r="U18" i="1"/>
  <c r="V17" i="1"/>
  <c r="U17" i="1"/>
  <c r="V16" i="1"/>
  <c r="U16" i="1"/>
  <c r="V15" i="1"/>
  <c r="U15" i="1"/>
  <c r="V14" i="1"/>
  <c r="U14" i="1"/>
  <c r="V13" i="1"/>
  <c r="U13" i="1"/>
  <c r="V12" i="1"/>
  <c r="U12" i="1"/>
  <c r="V11" i="1"/>
  <c r="U11" i="1"/>
  <c r="V10" i="1"/>
  <c r="U10" i="1"/>
  <c r="V9" i="1"/>
  <c r="U9" i="1"/>
  <c r="V8" i="1"/>
  <c r="U8" i="1"/>
  <c r="V7" i="1"/>
  <c r="U7" i="1"/>
  <c r="V6" i="1"/>
  <c r="U6" i="1"/>
  <c r="V5" i="1"/>
  <c r="U5" i="1"/>
  <c r="V4" i="1"/>
  <c r="U4" i="1"/>
  <c r="V3" i="1"/>
  <c r="U3" i="1"/>
  <c r="V2" i="1"/>
  <c r="U2" i="1"/>
</calcChain>
</file>

<file path=xl/sharedStrings.xml><?xml version="1.0" encoding="utf-8"?>
<sst xmlns="http://schemas.openxmlformats.org/spreadsheetml/2006/main" count="1402" uniqueCount="726">
  <si>
    <t>Vectorbase Gene ID</t>
  </si>
  <si>
    <t>Vectorbase Description</t>
  </si>
  <si>
    <t>Accession</t>
  </si>
  <si>
    <t>BLAST_E-Value</t>
  </si>
  <si>
    <t>Differentially Expressed in Aposymbiotic Males</t>
  </si>
  <si>
    <t>logFC</t>
  </si>
  <si>
    <t>logCPM</t>
  </si>
  <si>
    <t>LR</t>
  </si>
  <si>
    <t>PValue</t>
  </si>
  <si>
    <t>FDR</t>
  </si>
  <si>
    <t>Control_1</t>
  </si>
  <si>
    <t>Control_2</t>
  </si>
  <si>
    <t>Control_3</t>
  </si>
  <si>
    <t>Aposymbiotic_1</t>
  </si>
  <si>
    <t>Aposymbiotic_2</t>
  </si>
  <si>
    <t>Aposymbiotic_3</t>
  </si>
  <si>
    <t>Control_average</t>
  </si>
  <si>
    <t>Apo_average</t>
  </si>
  <si>
    <t>GMOY000086</t>
  </si>
  <si>
    <t>uncharacterized protein Dmel_CG14118</t>
  </si>
  <si>
    <t>NP_648612.1</t>
  </si>
  <si>
    <t xml:space="preserve">PREDICTED: uncharacterized protein LOC106095414, partial [Stomoxys </t>
  </si>
  <si>
    <t>XP_013118107.1</t>
  </si>
  <si>
    <t>Downregulated</t>
  </si>
  <si>
    <t>NO</t>
  </si>
  <si>
    <t>Unbiased</t>
  </si>
  <si>
    <t>GMOY000093</t>
  </si>
  <si>
    <t>uncharacterized protein Dmel_CG33140</t>
  </si>
  <si>
    <t>NP_788279.1</t>
  </si>
  <si>
    <t>hypothetical protein FF38_12359 [Lucilia cuprina]</t>
  </si>
  <si>
    <t>KNC32172.1</t>
  </si>
  <si>
    <t>Female</t>
  </si>
  <si>
    <t>GMOY000880</t>
  </si>
  <si>
    <t>uncharacterized protein Dmel_CG32036</t>
  </si>
  <si>
    <t>NP_729504.2</t>
  </si>
  <si>
    <t>hypothetical protein FF38_03138, partial [Lucilia cuprina]</t>
  </si>
  <si>
    <t>KNC27735.1</t>
  </si>
  <si>
    <t>Male</t>
  </si>
  <si>
    <t>Accessory Biased</t>
  </si>
  <si>
    <t>GMOY000946</t>
  </si>
  <si>
    <t>Gamma-glutamyl hydrolase</t>
  </si>
  <si>
    <t>lethal (3) 72Dr</t>
  </si>
  <si>
    <t>NP_730120.1</t>
  </si>
  <si>
    <t>PREDICTED: gamma-glutamyl hydrolase [Musca domestica]</t>
  </si>
  <si>
    <t>XP_005182858.1</t>
  </si>
  <si>
    <t>GMOY001388</t>
  </si>
  <si>
    <t>Hypothetical conserved protein</t>
  </si>
  <si>
    <t>uncharacterized protein Dmel_CG13315</t>
  </si>
  <si>
    <t>NP_652443.1</t>
  </si>
  <si>
    <t>hypothetical protein FF38_05499 [Lucilia cuprina]</t>
  </si>
  <si>
    <t>KNC27250.1</t>
  </si>
  <si>
    <t>GMOY002034</t>
  </si>
  <si>
    <t>synaptic vesicle transporter</t>
  </si>
  <si>
    <t>uncharacterized protein Dmel_CG31106</t>
  </si>
  <si>
    <t>NP_733086.2</t>
  </si>
  <si>
    <t>0.0</t>
  </si>
  <si>
    <t>hypothetical protein FF38_11887 [Lucilia cuprina]</t>
  </si>
  <si>
    <t>KNC24952.1</t>
  </si>
  <si>
    <t>Testes Biased</t>
  </si>
  <si>
    <t>GMOY002216</t>
  </si>
  <si>
    <t>uncharacterized protein Dmel_CG42322</t>
  </si>
  <si>
    <t>NP_001138089.1</t>
  </si>
  <si>
    <t xml:space="preserve">PREDICTED: uncharacterized protein LOC101892654 isoform X4 [Musca </t>
  </si>
  <si>
    <t>XP_019890273.1</t>
  </si>
  <si>
    <t>GMOY002279</t>
  </si>
  <si>
    <t>uncharacterized protein Dmel_CG16713</t>
  </si>
  <si>
    <t>NP_608799.1</t>
  </si>
  <si>
    <t xml:space="preserve">PREDICTED: male accessory gland serine protease inhibitor [Musca </t>
  </si>
  <si>
    <t>XP_005182681.1</t>
  </si>
  <si>
    <t>YES</t>
  </si>
  <si>
    <t>GMOY002397</t>
  </si>
  <si>
    <t>quaking related 58E-2, isoform A</t>
  </si>
  <si>
    <t>NP_523810.2</t>
  </si>
  <si>
    <t>hypothetical protein FF38_12465 [Lucilia cuprina]</t>
  </si>
  <si>
    <t>KNC32328.1</t>
  </si>
  <si>
    <t>GMOY002708</t>
  </si>
  <si>
    <t>uncharacterized protein Dmel_CG43673</t>
  </si>
  <si>
    <t>NP_001259580.1</t>
  </si>
  <si>
    <t xml:space="preserve">PREDICTED: uncharacterized protein LOC101890794 isoform X4 [Musca </t>
  </si>
  <si>
    <t>XP_005190518.1</t>
  </si>
  <si>
    <t>GMOY002944</t>
  </si>
  <si>
    <t>no hits</t>
  </si>
  <si>
    <t>GMOY003197</t>
  </si>
  <si>
    <t>uncharacterized protein Dmel_CG14120</t>
  </si>
  <si>
    <t>NP_648610.1</t>
  </si>
  <si>
    <t>0.002</t>
  </si>
  <si>
    <t>hypothetical protein FF38_11104 [Lucilia cuprina]</t>
  </si>
  <si>
    <t>KNC31736.1</t>
  </si>
  <si>
    <t>GMOY003949</t>
  </si>
  <si>
    <t>Glutamine:fructose-6-phosphate aminotransferase</t>
  </si>
  <si>
    <t>Glutamine:fructose-6-phosphate aminotransferase 1, isoform D</t>
  </si>
  <si>
    <t>NP_001015158.1</t>
  </si>
  <si>
    <t xml:space="preserve">PREDICTED: glutamine--fructose-6-phosphate aminotransferase [isomerizing] </t>
  </si>
  <si>
    <t>XP_013110927.1</t>
  </si>
  <si>
    <t>GMOY004506</t>
  </si>
  <si>
    <t>GMOY004725</t>
  </si>
  <si>
    <t xml:space="preserve">PREDICTED: male accessory gland serine protease inhibitor-like </t>
  </si>
  <si>
    <t>XP_013110809.1</t>
  </si>
  <si>
    <t>GMOY005334</t>
  </si>
  <si>
    <t>Kua</t>
  </si>
  <si>
    <t>Kua, isoform A</t>
  </si>
  <si>
    <t>NP_610026.1</t>
  </si>
  <si>
    <t>PREDICTED: transmembrane protein 189 [Stomoxys calcitrans]</t>
  </si>
  <si>
    <t>XP_013101683.1</t>
  </si>
  <si>
    <t>GMOY005891</t>
  </si>
  <si>
    <t>NADH dehydrogenase subunit 5</t>
  </si>
  <si>
    <t>AAB33356.1</t>
  </si>
  <si>
    <t>NADH dehydrogenase subunit 5 (mitochondrion) [Bactrocera umbrosa]</t>
  </si>
  <si>
    <t>YP_009235852.1</t>
  </si>
  <si>
    <t>GMOY005914</t>
  </si>
  <si>
    <t>transmembrane channel-like, isoform C</t>
  </si>
  <si>
    <t>NP_001303362.1</t>
  </si>
  <si>
    <t>hypothetical protein FF38_03123, partial [Lucilia cuprina]</t>
  </si>
  <si>
    <t>KNC27757.1</t>
  </si>
  <si>
    <t>GMOY005996</t>
  </si>
  <si>
    <t>sulfotransferase</t>
  </si>
  <si>
    <t>sulfotransferase 1</t>
  </si>
  <si>
    <t>NP_611815.3</t>
  </si>
  <si>
    <t>PREDICTED: sulfotransferase 1 family member D1 [Musca domestica]</t>
  </si>
  <si>
    <t>XP_005175858.1</t>
  </si>
  <si>
    <t>GMOY005998</t>
  </si>
  <si>
    <t>comm3</t>
  </si>
  <si>
    <t>comm3, isoform D</t>
  </si>
  <si>
    <t>NP_788509.1</t>
  </si>
  <si>
    <t xml:space="preserve">PREDICTED: protein commissureless 2 homolog isoform X1 [Musca </t>
  </si>
  <si>
    <t>XP_005175859.1</t>
  </si>
  <si>
    <t>GMOY006073</t>
  </si>
  <si>
    <t>HGD: homogentisate 1,2-dioxygenase</t>
  </si>
  <si>
    <t>homogentisate 1,2-dioxygenase</t>
  </si>
  <si>
    <t>NP_523544.2</t>
  </si>
  <si>
    <t>Homogentisate 1,2-dioxygenase [Lucilia cuprina]</t>
  </si>
  <si>
    <t>KNC25382.1</t>
  </si>
  <si>
    <t>GMOY006378</t>
  </si>
  <si>
    <t>GMOY006405</t>
  </si>
  <si>
    <t>Ecdysone-inducible gene E3</t>
  </si>
  <si>
    <t>NP_524908.1</t>
  </si>
  <si>
    <t>PREDICTED: uncharacterized protein LOC106621464 [Bactrocera oleae]</t>
  </si>
  <si>
    <t>XP_014095828.1</t>
  </si>
  <si>
    <t>GMOY006513</t>
  </si>
  <si>
    <t>Zinc/iron regulated transporter-related protein 42C.2</t>
  </si>
  <si>
    <t>zinc/iron regulated transporter-related protein 3, DZIP3 protein</t>
  </si>
  <si>
    <t>CAC14874.1</t>
  </si>
  <si>
    <t>putative zinc transporter 4 ic-like protein [Haematobia irritans]</t>
  </si>
  <si>
    <t>JAV17535.1</t>
  </si>
  <si>
    <t>GMOY006521</t>
  </si>
  <si>
    <t>OBP5: odorant binding protein 5</t>
  </si>
  <si>
    <t>odorant binding protein 19c</t>
  </si>
  <si>
    <t>ACY93545.1</t>
  </si>
  <si>
    <t xml:space="preserve">PREDICTED: uncharacterized protein LOC106093147 isoform X2 [Stomoxys </t>
  </si>
  <si>
    <t>XP_013115612.1</t>
  </si>
  <si>
    <t>GMOY006780</t>
  </si>
  <si>
    <t>CG3036, isoform A</t>
  </si>
  <si>
    <t>NP_608873.1</t>
  </si>
  <si>
    <t>PREDICTED: sialin [Musca domestica]</t>
  </si>
  <si>
    <t>XP_005183147.1</t>
  </si>
  <si>
    <t>GMOY006796</t>
  </si>
  <si>
    <t>AT24465p</t>
  </si>
  <si>
    <t>AAN71102.1</t>
  </si>
  <si>
    <t>PREDICTED: kelch-like protein 17</t>
  </si>
  <si>
    <t>XP_005188959.2</t>
  </si>
  <si>
    <t>GMOY006834</t>
  </si>
  <si>
    <t>uncharacterized protein Dmel_CG34134</t>
  </si>
  <si>
    <t>NP_001036347.1</t>
  </si>
  <si>
    <t>hypothetical protein FF38_09434 [Lucilia cuprina]</t>
  </si>
  <si>
    <t>KNC28712.1</t>
  </si>
  <si>
    <t>GMOY007760</t>
  </si>
  <si>
    <t>GMOY008032</t>
  </si>
  <si>
    <t>uncharacterized protein Dmel_CG13676, isoform B</t>
  </si>
  <si>
    <t>NP_001261560.1</t>
  </si>
  <si>
    <t>PREDICTED: uncharacterized protein DDB_G0283697 [Musca domestica]</t>
  </si>
  <si>
    <t>XP_019891138.1</t>
  </si>
  <si>
    <t>GMOY008449</t>
  </si>
  <si>
    <t>crot: carnitine o-acyltransferase</t>
  </si>
  <si>
    <t>uncharacterized protein Dmel_CG12428, isoform A</t>
  </si>
  <si>
    <t>NP_733230.1</t>
  </si>
  <si>
    <t xml:space="preserve">PREDICTED: peroxisomal carnitine O-octanoyltransferase [Musca </t>
  </si>
  <si>
    <t>XP_005190424.1</t>
  </si>
  <si>
    <t>GMOY008578</t>
  </si>
  <si>
    <t>oxidation resistance protein</t>
  </si>
  <si>
    <t>mustard, isoform I</t>
  </si>
  <si>
    <t>NP_730913.1</t>
  </si>
  <si>
    <t xml:space="preserve">PREDICTED: TLD domain-containing protein 2-like isoform X21 [Stomoxys </t>
  </si>
  <si>
    <t>XP_013098299.1</t>
  </si>
  <si>
    <t>GMOY008588</t>
  </si>
  <si>
    <t>GMOY008602</t>
  </si>
  <si>
    <t>fas-4: fatty acid synthase 4</t>
  </si>
  <si>
    <t>fatty acid synthase 3</t>
  </si>
  <si>
    <t>NP_001015405.3</t>
  </si>
  <si>
    <t>PREDICTED: fatty acid synthase [Musca domestica</t>
  </si>
  <si>
    <t>XP_005175784.1</t>
  </si>
  <si>
    <t>GMOY008628</t>
  </si>
  <si>
    <t>hypothetical protein FF38_13303 [Lucilia cuprina]</t>
  </si>
  <si>
    <t>KNC29468.1</t>
  </si>
  <si>
    <t>GMOY008684</t>
  </si>
  <si>
    <t>CG7330, isoform A</t>
  </si>
  <si>
    <t>NP_649032.1</t>
  </si>
  <si>
    <t>hypothetical protein FF38_05692 [Lucilia cuprina]</t>
  </si>
  <si>
    <t>KNC28591.1</t>
  </si>
  <si>
    <t>GMOY009723</t>
  </si>
  <si>
    <t>Angiotensin converting enzyme</t>
  </si>
  <si>
    <t>angiotensin converting enzyme, isoform A</t>
  </si>
  <si>
    <t>NP_477046.1</t>
  </si>
  <si>
    <t>Angiotensin-converting enzyme [Lucilia cuprina]</t>
  </si>
  <si>
    <t>KNC21161.1</t>
  </si>
  <si>
    <t>GMOY010053</t>
  </si>
  <si>
    <t>SRPN12: serine protease inhibitor (serpin) 12</t>
  </si>
  <si>
    <t>serpin 42Da, isoform J</t>
  </si>
  <si>
    <t>NP_995755.1</t>
  </si>
  <si>
    <t>PREDICTED: antichymotrypsin-2-like isoform X14 [Stomoxys calcitrans]</t>
  </si>
  <si>
    <t>XP_013104701.1</t>
  </si>
  <si>
    <t>GMOY010303</t>
  </si>
  <si>
    <t>uncharacterized protein Dmel_CG44008, isoform A</t>
  </si>
  <si>
    <t>NP_001260398.1</t>
  </si>
  <si>
    <t>PREDICTED: serine protease inhibitor Kazal-type 1 [Musca domestica]</t>
  </si>
  <si>
    <t>XP_005190386.1</t>
  </si>
  <si>
    <t>GMOY010430</t>
  </si>
  <si>
    <t>PREDICTED: uncharacterized protein LOC108141593 [Drosophila elegans]</t>
  </si>
  <si>
    <t>XP_017120530.1</t>
  </si>
  <si>
    <t>GMOY010506</t>
  </si>
  <si>
    <t>Putative thioesterase</t>
  </si>
  <si>
    <t>CG4666, isoform A</t>
  </si>
  <si>
    <t>NP_572292.1</t>
  </si>
  <si>
    <t>PREDICTED: protein THEM6 [Musca domestica]</t>
  </si>
  <si>
    <t>XP_005178985.1</t>
  </si>
  <si>
    <t>GMOY010728</t>
  </si>
  <si>
    <t>Lsp4: Larval serum protein-like 4</t>
  </si>
  <si>
    <t>pro-phenol oxidase A1</t>
  </si>
  <si>
    <t>BAA08272.1</t>
  </si>
  <si>
    <t>Phenoloxidase subunit A3 [Lucilia cuprina]</t>
  </si>
  <si>
    <t>KNC27621.1</t>
  </si>
  <si>
    <t>GMOY010906</t>
  </si>
  <si>
    <t>kokopelli</t>
  </si>
  <si>
    <t>RE19989p</t>
  </si>
  <si>
    <t>AAQ22482.1</t>
  </si>
  <si>
    <t>hypothetical protein FF38_08330, partial [Lucilia cuprina]</t>
  </si>
  <si>
    <t>KNC25973.1</t>
  </si>
  <si>
    <t>GMOY010997</t>
  </si>
  <si>
    <t>gish 1: gilgamesh 1</t>
  </si>
  <si>
    <t>gilgamesh, isoform L</t>
  </si>
  <si>
    <t>NP_001262624.1</t>
  </si>
  <si>
    <t>casein kinase I isoform X4 [Ceratitis capitata]</t>
  </si>
  <si>
    <t>XP_020718035.1</t>
  </si>
  <si>
    <t>GMOY011064</t>
  </si>
  <si>
    <t>FI23145p1</t>
  </si>
  <si>
    <t>AHA95711.1</t>
  </si>
  <si>
    <t>hypothetical protein FF38_07287 [Lucilia cuprina]</t>
  </si>
  <si>
    <t>KNC32510.1</t>
  </si>
  <si>
    <t>GMOY011373</t>
  </si>
  <si>
    <t>Corin</t>
  </si>
  <si>
    <t>corin, isoform B</t>
  </si>
  <si>
    <t>NP_995773.1</t>
  </si>
  <si>
    <t>PREDICTED: uncharacterized protein LOC101894853 [Musca domestica]</t>
  </si>
  <si>
    <t>XP_005179028.1</t>
  </si>
  <si>
    <t>GMOY011411</t>
  </si>
  <si>
    <t>pxb</t>
  </si>
  <si>
    <t>pxb, isoform B</t>
  </si>
  <si>
    <t>NP_788681.1</t>
  </si>
  <si>
    <t>PREDICTED: myb-like protein A [Stomoxys calcitrans]</t>
  </si>
  <si>
    <t>XP_013108801.1</t>
  </si>
  <si>
    <t>GMOY011412</t>
  </si>
  <si>
    <t>Aldehyde oxidase</t>
  </si>
  <si>
    <t>aldehyde oxidase 3, isoform A</t>
  </si>
  <si>
    <t>NP_650477.1</t>
  </si>
  <si>
    <t>PREDICTED: indole-3-acetaldehyde oxidase [Musca domestica]</t>
  </si>
  <si>
    <t>XP_019893881.1</t>
  </si>
  <si>
    <t>GMOY011428</t>
  </si>
  <si>
    <t>Trypsin</t>
  </si>
  <si>
    <t>CG3700</t>
  </si>
  <si>
    <t>NP_611736.1</t>
  </si>
  <si>
    <t>Serine protease snake [Lucilia cuprina]</t>
  </si>
  <si>
    <t>KNC30172.1</t>
  </si>
  <si>
    <t>GMOY011540</t>
  </si>
  <si>
    <t>uncharacterized protein Dmel_CG17224, isoform A</t>
  </si>
  <si>
    <t>NP_722867.1</t>
  </si>
  <si>
    <t>putative uridine phosphorylase [Haematobia irritans]</t>
  </si>
  <si>
    <t>JAV16233.1</t>
  </si>
  <si>
    <t>GMOY011565</t>
  </si>
  <si>
    <t>CG7896</t>
  </si>
  <si>
    <t>NP_651754.1</t>
  </si>
  <si>
    <t xml:space="preserve">Chaoptin [Lucilia cuprina] </t>
  </si>
  <si>
    <t>KNC27904.1</t>
  </si>
  <si>
    <t>GMOY012033</t>
  </si>
  <si>
    <t>uncharacterized protein Dmel_CG14439, isoform A</t>
  </si>
  <si>
    <t>NP_572347.1</t>
  </si>
  <si>
    <t>hypothetical protein FF38_08100 [Lucilia cuprina]</t>
  </si>
  <si>
    <t>KNC32890.1</t>
  </si>
  <si>
    <t>GMOY012067</t>
  </si>
  <si>
    <t>Putative salivary secreted peptide</t>
  </si>
  <si>
    <t>GMOY012182</t>
  </si>
  <si>
    <t>NPF: neuropeptide F</t>
  </si>
  <si>
    <t>neuropeptide F</t>
  </si>
  <si>
    <t>AAD42053.1</t>
  </si>
  <si>
    <t>hypothetical protein FF38_11880 [Lucilia cuprina]</t>
  </si>
  <si>
    <t>KNC24956.1</t>
  </si>
  <si>
    <t>GMOY012281</t>
  </si>
  <si>
    <t>Odorant-binding protein 57c</t>
  </si>
  <si>
    <t>NP_611481.1</t>
  </si>
  <si>
    <t>0.005</t>
  </si>
  <si>
    <t>odorant binding protein [Calliphora stygia]</t>
  </si>
  <si>
    <t>AID61309.1</t>
  </si>
  <si>
    <t>GMOY000619</t>
  </si>
  <si>
    <t>Tetraspanin</t>
  </si>
  <si>
    <t>tetraspanin 96F, isoform A [Drosophila melanogaster]</t>
  </si>
  <si>
    <t>NP_524500.1</t>
  </si>
  <si>
    <t>hypothetical protein FF38_09930 [Lucilia cuprina]</t>
  </si>
  <si>
    <t>KNC31071.1</t>
  </si>
  <si>
    <t>Upregulated</t>
  </si>
  <si>
    <t>GMOY000812</t>
  </si>
  <si>
    <t>CG9503-PA [Drosophila melanogaster]</t>
  </si>
  <si>
    <t>AGJ98323.1</t>
  </si>
  <si>
    <t>PREDICTED: glucose dehydrogenase [FAD, quinone] [Musca domestica]</t>
  </si>
  <si>
    <t>XP_005186034.1</t>
  </si>
  <si>
    <t>GMOY001391</t>
  </si>
  <si>
    <t>SCARA5: Scavenger Receptor Class A, Member 5</t>
  </si>
  <si>
    <t>SD02860p [Drosophila melanogaster]</t>
  </si>
  <si>
    <t>AAK93496.1</t>
  </si>
  <si>
    <t>hypothetical protein FF38_05500 [Lucilia cuprina]</t>
  </si>
  <si>
    <t>KNC27261.1</t>
  </si>
  <si>
    <t>GMOY001583</t>
  </si>
  <si>
    <t>integrin alpha subunit [Drosophila melanogaster]</t>
  </si>
  <si>
    <t>AAC38853.1</t>
  </si>
  <si>
    <t>Integrin alpha-PS3 [Lucilia cuprina]</t>
  </si>
  <si>
    <t>KNC31990.1</t>
  </si>
  <si>
    <t>GMOY001722</t>
  </si>
  <si>
    <t>Myosin 61F</t>
  </si>
  <si>
    <t>myosin-IB [Drosophila melanogaster]</t>
  </si>
  <si>
    <t>AAA19591.1</t>
  </si>
  <si>
    <t>Myosin-IB [Lucilia cuprina]</t>
  </si>
  <si>
    <t>KNC31972.1</t>
  </si>
  <si>
    <t>GMOY001794</t>
  </si>
  <si>
    <t>fused lobes</t>
  </si>
  <si>
    <t>RE17456p [Drosophila melanogaster]</t>
  </si>
  <si>
    <t>AAM29423.1</t>
  </si>
  <si>
    <t>putative beta-hexosaminidase fdl [Lucilia cuprina]</t>
  </si>
  <si>
    <t>KNC26699.1</t>
  </si>
  <si>
    <t>GMOY001977</t>
  </si>
  <si>
    <t>bitesize, isoform E [Drosophila melanogaster]</t>
  </si>
  <si>
    <t>NP_001097794.1</t>
  </si>
  <si>
    <t>hypothetical protein FF38_05070 [Lucilia cuprina]</t>
  </si>
  <si>
    <t>KNC29694.1</t>
  </si>
  <si>
    <t>GMOY002057</t>
  </si>
  <si>
    <t>CG5966, isoform A [Drosophila melanogaster]</t>
  </si>
  <si>
    <t>NP_572286.1</t>
  </si>
  <si>
    <t>hypothetical protein FF38_02107 [Lucilia cuprina]</t>
  </si>
  <si>
    <t>KNC28398.1</t>
  </si>
  <si>
    <t>GMOY002247</t>
  </si>
  <si>
    <t>nord</t>
  </si>
  <si>
    <t>RT11158p [Drosophila melanogaster]</t>
  </si>
  <si>
    <t>ADY17762.1</t>
  </si>
  <si>
    <t>PREDICTED: uncharacterized protein LOC101887233 [Musca domestica]</t>
  </si>
  <si>
    <t>XP_005185286.1</t>
  </si>
  <si>
    <t>GMOY002466</t>
  </si>
  <si>
    <t xml:space="preserve">CG4009, isoform B [Drosophila melanogaster] </t>
  </si>
  <si>
    <t>NP_650588.2</t>
  </si>
  <si>
    <t xml:space="preserve">Peroxidase [Lucilia cuprina] </t>
  </si>
  <si>
    <t>KNC34773.1</t>
  </si>
  <si>
    <t>GMOY002491</t>
  </si>
  <si>
    <t>uncharacterized protein Dmel_CG11854 [Drosophila melanogaster]</t>
  </si>
  <si>
    <t>NP_651358.4</t>
  </si>
  <si>
    <t>Protein takeout [Lucilia cuprina]</t>
  </si>
  <si>
    <t>KNC23528.1</t>
  </si>
  <si>
    <t>GMOY002881</t>
  </si>
  <si>
    <t>uncharacterized protein Dmel_CG15544, isoform A [Drosophila melanogaster]</t>
  </si>
  <si>
    <t>NP_651828.2</t>
  </si>
  <si>
    <t>hypothetical protein FF38_01910 [Lucilia cuprina]</t>
  </si>
  <si>
    <t>KNC34784.1</t>
  </si>
  <si>
    <t>GMOY002886</t>
  </si>
  <si>
    <t xml:space="preserve">drip, isoform E [Drosophila melanogaster] </t>
  </si>
  <si>
    <t>NP_001260892.1</t>
  </si>
  <si>
    <t>0.010</t>
  </si>
  <si>
    <t>GMOY002911</t>
  </si>
  <si>
    <t>uncharacterized protein Dmel_CG32694, isoform F [Drosophila melanogaster]</t>
  </si>
  <si>
    <t>NP_001245596.1</t>
  </si>
  <si>
    <t>hypothetical protein FF38_03087 [Lucilia cuprina]</t>
  </si>
  <si>
    <t>KNC32537.1</t>
  </si>
  <si>
    <t>GMOY003037</t>
  </si>
  <si>
    <t>PPAT: amidophosphoribosyltransferase</t>
  </si>
  <si>
    <t>phosphoribosylamidotransferase 2, isoform B [Drosophila melanogaster]</t>
  </si>
  <si>
    <t>NP_523949.2</t>
  </si>
  <si>
    <t>GMOY003353</t>
  </si>
  <si>
    <t xml:space="preserve">CG7408, isoform B [Drosophila melanogaster] </t>
  </si>
  <si>
    <t>NP_649020.1</t>
  </si>
  <si>
    <t>PREDICTED: arylsulfatase B [Musca domestica]</t>
  </si>
  <si>
    <t>XP_005176719.1</t>
  </si>
  <si>
    <t>GMOY003366</t>
  </si>
  <si>
    <t>RE42943p [Drosophila melanogaster]</t>
  </si>
  <si>
    <t>AAX33426.1</t>
  </si>
  <si>
    <t xml:space="preserve">PREDICTED: C-1-tetrahydrofolate synthase, cytoplasmic isoform </t>
  </si>
  <si>
    <t>XP_005183706.1</t>
  </si>
  <si>
    <t>GMOY004222</t>
  </si>
  <si>
    <t>GluR-gf3: ionotropic glutamate receptor</t>
  </si>
  <si>
    <t>CG3822 [Drosophila melanogaster]</t>
  </si>
  <si>
    <t>NP_650925.1</t>
  </si>
  <si>
    <t>hypothetical protein FF38_07882 [Lucilia cuprina]</t>
  </si>
  <si>
    <t>KNC24884.1</t>
  </si>
  <si>
    <t>GMOY004234</t>
  </si>
  <si>
    <t>fuseless</t>
  </si>
  <si>
    <t xml:space="preserve">fuseless, isoform B [Drosophila melanogaster] </t>
  </si>
  <si>
    <t>NP_608923.1</t>
  </si>
  <si>
    <t>GMOY004382</t>
  </si>
  <si>
    <t>Dopamine transporter</t>
  </si>
  <si>
    <t>dopamine transporter [Drosophila melanogaster]</t>
  </si>
  <si>
    <t>AAF76882.1</t>
  </si>
  <si>
    <t>GMOY004447</t>
  </si>
  <si>
    <t>CG5639 [Drosophila melanogaster]</t>
  </si>
  <si>
    <t>NP_651570.1</t>
  </si>
  <si>
    <t xml:space="preserve">hypothetical protein FF38_11623 [Lucilia cuprina] </t>
  </si>
  <si>
    <t>KNC30614.1</t>
  </si>
  <si>
    <t>GMOY005165</t>
  </si>
  <si>
    <t>croquemort</t>
  </si>
  <si>
    <t>RE02070p [Drosophila melanogaster]</t>
  </si>
  <si>
    <t>AAL48526.1</t>
  </si>
  <si>
    <t>Protein croquemort [Ceratitis capitata]</t>
  </si>
  <si>
    <t>JAB88784.1</t>
  </si>
  <si>
    <t>GMOY005278</t>
  </si>
  <si>
    <t>mucin related 89F, isoform B [Drosophila melanogaster]</t>
  </si>
  <si>
    <t>NP_001262662.1</t>
  </si>
  <si>
    <t>PREDICTED: uncharacterized protein LOC101899868 [Musca domestica]</t>
  </si>
  <si>
    <t>XP_011293067.1</t>
  </si>
  <si>
    <t>GMOY005282</t>
  </si>
  <si>
    <t>knickkopf</t>
  </si>
  <si>
    <t xml:space="preserve">knickkopf [Drosophila melanogaster] </t>
  </si>
  <si>
    <t>NP_649981.1</t>
  </si>
  <si>
    <t>Protein Skeletor, isoforms B/C [Ceratitis capitata]</t>
  </si>
  <si>
    <t xml:space="preserve">JAB97494.1  </t>
  </si>
  <si>
    <t>GMOY005348</t>
  </si>
  <si>
    <t>cytochrome b5</t>
  </si>
  <si>
    <t>CG6870, isoform A [Drosophila melanogaster]</t>
  </si>
  <si>
    <t>NP_609852.1</t>
  </si>
  <si>
    <t>GMOY005361</t>
  </si>
  <si>
    <t>hypothetical protein FF38_09491 [Lucilia cuprina]</t>
  </si>
  <si>
    <t>KNC22549.1</t>
  </si>
  <si>
    <t>GMOY005449</t>
  </si>
  <si>
    <t>uncharacterized protein Dmel_CG14720 [Drosophila melanogaster]</t>
  </si>
  <si>
    <t>NP_650108.1</t>
  </si>
  <si>
    <t>hypothetical protein FF38_14542 [Lucilia cuprina]</t>
  </si>
  <si>
    <t>KNC32042.1</t>
  </si>
  <si>
    <t>GMOY005537</t>
  </si>
  <si>
    <t>uncharacterized protein Dmel_CG15695 [Drosophila melanogaster]</t>
  </si>
  <si>
    <t>NP_650920.3</t>
  </si>
  <si>
    <t xml:space="preserve">PREDICTED: uncharacterized protein LOC106095798 isoform X1 [Stomoxys </t>
  </si>
  <si>
    <t>XP_013118620.1</t>
  </si>
  <si>
    <t>GMOY005548</t>
  </si>
  <si>
    <t>OBP7: odorant binding protein 7</t>
  </si>
  <si>
    <t>Odorant-binding protein 83cd [Drosophila melanogaster]</t>
  </si>
  <si>
    <t>NP_649612.1</t>
  </si>
  <si>
    <t>uncharacterized LOC106089555 precursor [Stomoxys calcitrans]</t>
  </si>
  <si>
    <t>NP_001298155.1</t>
  </si>
  <si>
    <t>GMOY005573</t>
  </si>
  <si>
    <t>acid sphingomyelinase</t>
  </si>
  <si>
    <t>uncharacterized protein Dmel_CG15533 [Drosophila melanogaster]</t>
  </si>
  <si>
    <t>NP_651791.2</t>
  </si>
  <si>
    <t>hypothetical protein FF38_09213 [Lucilia cuprina]</t>
  </si>
  <si>
    <t>KNC33883.1</t>
  </si>
  <si>
    <t>GMOY005577</t>
  </si>
  <si>
    <t>aralar1, isoform A [Drosophila melanogaster]</t>
  </si>
  <si>
    <t>NP_651795.2</t>
  </si>
  <si>
    <t xml:space="preserve">Calcium-binding mitochondrial carrier protein Aralar1 [Lucilia </t>
  </si>
  <si>
    <t>KNC20798.1</t>
  </si>
  <si>
    <t>GMOY005665</t>
  </si>
  <si>
    <t>CG5758, isoform A [Drosophila melanogaster]</t>
  </si>
  <si>
    <t>NP_609866.1</t>
  </si>
  <si>
    <t>PREDICTED: uncharacterized protein LOC106084900 [Stomoxys calcitrans]</t>
  </si>
  <si>
    <t>XP_013104316.1</t>
  </si>
  <si>
    <t>GMOY005720</t>
  </si>
  <si>
    <t>Zinc transporter 35C</t>
  </si>
  <si>
    <t>zinc transporter 35C, isoform B [Drosophila melanogaster]</t>
  </si>
  <si>
    <t>NP_723901.1</t>
  </si>
  <si>
    <t>PREDICTED: zinc transporter 2-like [Aedes albopictus]</t>
  </si>
  <si>
    <t>XP_019550545.1</t>
  </si>
  <si>
    <t>GMOY006369</t>
  </si>
  <si>
    <t>CG5527 [Drosophila melanogaster]</t>
  </si>
  <si>
    <t>NP_651603.1</t>
  </si>
  <si>
    <t>hypothetical protein FF38_03491 [Lucilia cuprina]</t>
  </si>
  <si>
    <t>KNC32157.1</t>
  </si>
  <si>
    <t>GMOY006417</t>
  </si>
  <si>
    <t>OBP20: odorant binding protein 20</t>
  </si>
  <si>
    <t>putative odorant binding protein 20 [Haematobia irritans]</t>
  </si>
  <si>
    <t>JAV15842.1</t>
  </si>
  <si>
    <t>GMOY006503</t>
  </si>
  <si>
    <t>Beta-hexosaminidase</t>
  </si>
  <si>
    <t>hexosaminidase 2 [Drosophila melanogaster]</t>
  </si>
  <si>
    <t>NP_525081.1</t>
  </si>
  <si>
    <t xml:space="preserve">PREDICTED: chitooligosaccharidolytic beta-N-acetylglucosaminidase </t>
  </si>
  <si>
    <t>XP_005182019.1</t>
  </si>
  <si>
    <t>GMOY006539</t>
  </si>
  <si>
    <t>Mgat2, isoform B [Drosophila melanogaster]</t>
  </si>
  <si>
    <t>NP_001014684.1</t>
  </si>
  <si>
    <t xml:space="preserve">PREDICTED: alpha-1,6-mannosyl-glycoprotein 2-beta-N-acetylglucosaminyltransferase </t>
  </si>
  <si>
    <t>XP_013099543.1</t>
  </si>
  <si>
    <t>Male-specific</t>
  </si>
  <si>
    <t>GMOY006677</t>
  </si>
  <si>
    <t>Solute:Sodium Symporter</t>
  </si>
  <si>
    <t>CG9657, isoform A [Drosophila melanogaster]</t>
  </si>
  <si>
    <t>NP_572397.1</t>
  </si>
  <si>
    <t>hypothetical protein FF38_06448 [Lucilia cuprina]</t>
  </si>
  <si>
    <t>KNC34106.1</t>
  </si>
  <si>
    <t>GMOY006713</t>
  </si>
  <si>
    <t xml:space="preserve">CG8192 [Drosophila melanogaster]  </t>
  </si>
  <si>
    <t>NP_611047.2</t>
  </si>
  <si>
    <t xml:space="preserve">CG8192 [Drosophila busckii] </t>
  </si>
  <si>
    <t>ALC41544.1</t>
  </si>
  <si>
    <t>GMOY006818</t>
  </si>
  <si>
    <t>SD01285p [Drosophila melanogaster]</t>
  </si>
  <si>
    <t>AAL25492.1</t>
  </si>
  <si>
    <t xml:space="preserve">PREDICTED: lipoma HMGIC fusion partner-like 2 protein [Stomoxys </t>
  </si>
  <si>
    <t>XP_013119103.1</t>
  </si>
  <si>
    <t>GMOY006875</t>
  </si>
  <si>
    <t>CG3264, isoform A [Drosophila melanogaster]</t>
  </si>
  <si>
    <t>NP_611655.1</t>
  </si>
  <si>
    <t>PREDICTED: alkaline phosphatase [Musca domestica]</t>
  </si>
  <si>
    <t>XP_011291521.2</t>
  </si>
  <si>
    <t>GMOY006952</t>
  </si>
  <si>
    <t>Major Facilitator Superfamily transporter</t>
  </si>
  <si>
    <t>CG7342, isoform A [Drosophila melanogaster]</t>
  </si>
  <si>
    <t>NP_650815.2</t>
  </si>
  <si>
    <t>Organic cation transporter-like protein [Lucilia cuprina]</t>
  </si>
  <si>
    <t>KNC25680.1</t>
  </si>
  <si>
    <t>GMOY006960</t>
  </si>
  <si>
    <t>CG6656 [Drosophila melanogaster]</t>
  </si>
  <si>
    <t>NP_650991.1</t>
  </si>
  <si>
    <t>PREDICTED: venom acid phosphatase Acph-1 [Stomoxys calcitrans]</t>
  </si>
  <si>
    <t>XP_013110448.1</t>
  </si>
  <si>
    <t>GMOY007021</t>
  </si>
  <si>
    <t>major facilitator superfamily transporter 1 [Drosophila melanogaster]</t>
  </si>
  <si>
    <t>NP_726254.1</t>
  </si>
  <si>
    <t>putative inorganic phosphate cotransporter [Lucilia cuprina]</t>
  </si>
  <si>
    <t>KNC32863.1</t>
  </si>
  <si>
    <t>GMOY007046</t>
  </si>
  <si>
    <t>uncharacterized protein Dmel_CG10178, isoform A [Drosophila melanogaster]</t>
  </si>
  <si>
    <t>NP_609882.1</t>
  </si>
  <si>
    <t>hypothetical protein FF38_01733 [Lucilia cuprina]</t>
  </si>
  <si>
    <t>KNC29857.1</t>
  </si>
  <si>
    <t>GMOY007169</t>
  </si>
  <si>
    <t>Na[+]-driven anion exchanger 1, isoform D [Drosophila melanogaster]</t>
  </si>
  <si>
    <t>NP_001260177.1</t>
  </si>
  <si>
    <t>hypothetical protein FF38_08034 [Lucilia cuprina]</t>
  </si>
  <si>
    <t>KNC22811.1</t>
  </si>
  <si>
    <t>GMOY007170</t>
  </si>
  <si>
    <t>Na[+]-driven anion exchanger</t>
  </si>
  <si>
    <t>Na[+]-driven anion exchanger 1, isoform G [Drosophila melanogaster]</t>
  </si>
  <si>
    <t>NP_001260180.1</t>
  </si>
  <si>
    <t xml:space="preserve">PREDICTED: electroneutral sodium bicarbonate exchanger 1 isoform </t>
  </si>
  <si>
    <t>XP_013100613.1</t>
  </si>
  <si>
    <t>GMOY007305</t>
  </si>
  <si>
    <t xml:space="preserve">CG6426 [Drosophila melanogaster] </t>
  </si>
  <si>
    <t>NP_611163.2</t>
  </si>
  <si>
    <t>PREDICTED: lysozyme [Drosophila suzukii]</t>
  </si>
  <si>
    <t>XP_016927878.1</t>
  </si>
  <si>
    <t>GMOY007411</t>
  </si>
  <si>
    <t>uncharacterized protein Dmel_CG43897, isoform P [Drosophila melanogaster]</t>
  </si>
  <si>
    <t>NP_001261661.1</t>
  </si>
  <si>
    <t>PREDICTED: uncharacterized protein LOC108969422 [Bactrocera latifrons]</t>
  </si>
  <si>
    <t>XP_018789666.1</t>
  </si>
  <si>
    <t>GMOY007468</t>
  </si>
  <si>
    <t>hypothetical protein FF38_04128 [Lucilia cuprina]</t>
  </si>
  <si>
    <t>KNC22753.1</t>
  </si>
  <si>
    <t>GMOY007532</t>
  </si>
  <si>
    <t>CG5819, isoform A [Drosophila melanogaster]</t>
  </si>
  <si>
    <t>NP_611660.1</t>
  </si>
  <si>
    <t xml:space="preserve">putative leucine-rich repeat-containing g-protein coupled receptor </t>
  </si>
  <si>
    <t>JAV16303.1</t>
  </si>
  <si>
    <t>GMOY007691</t>
  </si>
  <si>
    <t>PAK-kinase</t>
  </si>
  <si>
    <t>p21-activated kinase, isoform F [Drosophila melanogaster]</t>
  </si>
  <si>
    <t>NP_001262310.1</t>
  </si>
  <si>
    <t xml:space="preserve">PREDICTED: serine/threonine-protein kinase PAK 1 isoform X1 [Stomoxys </t>
  </si>
  <si>
    <t>XP_013099440.1</t>
  </si>
  <si>
    <t>GMOY007960</t>
  </si>
  <si>
    <t>uncharacterized protein Dmel_CG15485, isoform A [Drosophila melanogaster]</t>
  </si>
  <si>
    <t>NP_609577.2</t>
  </si>
  <si>
    <t>PREDICTED: endothelin-converting enzyme 1 [Stomoxys calcitrans]</t>
  </si>
  <si>
    <t>XP_013119452.1</t>
  </si>
  <si>
    <t>GMOY008133</t>
  </si>
  <si>
    <t xml:space="preserve">CG3706 [Drosophila melanogaster] </t>
  </si>
  <si>
    <t>NP_652634.1</t>
  </si>
  <si>
    <t>PREDICTED: uncharacterized protein LOC101894637 [Musca domestica]</t>
  </si>
  <si>
    <t>XP_005176834.1</t>
  </si>
  <si>
    <t>GMOY008207</t>
  </si>
  <si>
    <t>CG2010, isoform A [Drosophila melanogaster]</t>
  </si>
  <si>
    <t>NP_733291.1</t>
  </si>
  <si>
    <t xml:space="preserve">PREDICTED: uncharacterized F-box/LRR-repeat protein C02F5.7 isoform </t>
  </si>
  <si>
    <t>XP_005182941.1</t>
  </si>
  <si>
    <t>GMOY008518</t>
  </si>
  <si>
    <t>sugar transporter 1</t>
  </si>
  <si>
    <t>sugar transporter 1 [Drosophila melanogaster]</t>
  </si>
  <si>
    <t>NP_523658.1</t>
  </si>
  <si>
    <t xml:space="preserve">0.0 </t>
  </si>
  <si>
    <t>KNC33316.1</t>
  </si>
  <si>
    <t>GMOY008765</t>
  </si>
  <si>
    <t>spalt major</t>
  </si>
  <si>
    <t xml:space="preserve">spalt major, isoform A [Drosophila melanogaster] </t>
  </si>
  <si>
    <t>NP_723670.2</t>
  </si>
  <si>
    <t>Homeotic protein spalt-major [Lucilia cuprina]</t>
  </si>
  <si>
    <t>KNC31339.1</t>
  </si>
  <si>
    <t>GMOY009021</t>
  </si>
  <si>
    <t>CG6180 [Drosophila melanogaster]</t>
  </si>
  <si>
    <t>NP_609588.1</t>
  </si>
  <si>
    <t>PREDICTED: protein D3-like [Bactrocera dorsalis]</t>
  </si>
  <si>
    <t>XP_011197362.1</t>
  </si>
  <si>
    <t>GMOY009202</t>
  </si>
  <si>
    <t>uncharacterized protein Dmel_CG32299, isoform A [Drosophila melanogaster]</t>
  </si>
  <si>
    <t>NP_728741.1</t>
  </si>
  <si>
    <t>hypothetical protein FF38_07050 [Lucilia cuprina]</t>
  </si>
  <si>
    <t>KNC31716.1</t>
  </si>
  <si>
    <t>GMOY009234</t>
  </si>
  <si>
    <t>Flavin-containing monooxygenase</t>
  </si>
  <si>
    <t>Flavin-containing monooxygenase 1 [Drosophila melanogaster]</t>
  </si>
  <si>
    <t>NP_611859.1</t>
  </si>
  <si>
    <t>PREDICTED: senecionine N-oxygenase isoform X2 [Musca domestica]</t>
  </si>
  <si>
    <t>XP_005181944.1</t>
  </si>
  <si>
    <t>GMOY009300</t>
  </si>
  <si>
    <t>uncharacterized protein Dmel_CG32473, isoform C [Drosophila melanogaster]</t>
  </si>
  <si>
    <t>NP_731787.1</t>
  </si>
  <si>
    <t>hypothetical protein FF38_11715 [Lucilia cuprina]</t>
  </si>
  <si>
    <t>KNC30663.1</t>
  </si>
  <si>
    <t>GMOY009393</t>
  </si>
  <si>
    <t>beta-Tubulin at 60D</t>
  </si>
  <si>
    <t>beta-Tubulin at 60D, isoform A [Drosophila melanogaster]</t>
  </si>
  <si>
    <t>NP_523842.2</t>
  </si>
  <si>
    <t>Tubulin beta-3 chain [Lucilia cuprina]</t>
  </si>
  <si>
    <t>KNC22620.1</t>
  </si>
  <si>
    <t>GMOY009759</t>
  </si>
  <si>
    <t>CG4678, isoform D [Drosophila melanogaster]</t>
  </si>
  <si>
    <t>NP_001138210.1</t>
  </si>
  <si>
    <t>hypothetical protein FF38_02940 [Lucilia cuprina]</t>
  </si>
  <si>
    <t>KNC28936.1</t>
  </si>
  <si>
    <t>GMOY009924</t>
  </si>
  <si>
    <t>nucleoporin 133kD [Drosophila melanogaster]</t>
  </si>
  <si>
    <t>NP_651080.2</t>
  </si>
  <si>
    <t xml:space="preserve">PREDICTED: nuclear pore complex protein Nup133 isoform X1 [Stomoxys </t>
  </si>
  <si>
    <t>XP_013101194.1</t>
  </si>
  <si>
    <t>GMOY010035</t>
  </si>
  <si>
    <t>Mig-2-like</t>
  </si>
  <si>
    <t>Mig-2-like, isoform B [Drosophila melanogaster]</t>
  </si>
  <si>
    <t>NP_524533.1</t>
  </si>
  <si>
    <t xml:space="preserve">PREDICTED: ras-related C3 botulinum toxin substrate 1 [Musca </t>
  </si>
  <si>
    <t>XP_005183165.1</t>
  </si>
  <si>
    <t>GMOY010039</t>
  </si>
  <si>
    <t>optix: optix</t>
  </si>
  <si>
    <t xml:space="preserve">optix, isoform A [Drosophila melanogaster] </t>
  </si>
  <si>
    <t>NP_524695.2</t>
  </si>
  <si>
    <t>Protein Optix [Lucilia cuprina]</t>
  </si>
  <si>
    <t>KNC34851.1</t>
  </si>
  <si>
    <t>GMOY010066</t>
  </si>
  <si>
    <t>Transporter</t>
  </si>
  <si>
    <t>CG8850, isoform B [Drosophila melanogaster]</t>
  </si>
  <si>
    <t>NP_725122.2</t>
  </si>
  <si>
    <t>hypothetical protein FF38_07364, partial [Lucilia cuprina]</t>
  </si>
  <si>
    <t>KNC28897.1</t>
  </si>
  <si>
    <t>GMOY010309</t>
  </si>
  <si>
    <t>AASS: lysine-ketoglutarate reductase</t>
  </si>
  <si>
    <t xml:space="preserve">SD02276p [Drosophila melanogaster] </t>
  </si>
  <si>
    <t>AAR82744.2</t>
  </si>
  <si>
    <t>hypothetical protein FF38_02955 [Lucilia cuprina]</t>
  </si>
  <si>
    <t>KNC31958.1</t>
  </si>
  <si>
    <t>GMOY010450</t>
  </si>
  <si>
    <t>Trissin R: trissin receptor</t>
  </si>
  <si>
    <t>trissin receptor, isoform C [Drosophila melanogaster]</t>
  </si>
  <si>
    <t>NP_608962.3</t>
  </si>
  <si>
    <t>PREDICTED: 5-hydroxytryptamine receptor 1 [Bactrocera oleae]</t>
  </si>
  <si>
    <t>XP_014086219.1</t>
  </si>
  <si>
    <t>GMOY010478</t>
  </si>
  <si>
    <t>gl16235</t>
  </si>
  <si>
    <t xml:space="preserve">IP21621p [Drosophila melanogaster] </t>
  </si>
  <si>
    <t>ACD81831.1</t>
  </si>
  <si>
    <t>PREDICTED: probable salivary secreted peptide [Stomoxys calcitrans]</t>
  </si>
  <si>
    <t>XP_013110315.1</t>
  </si>
  <si>
    <t>GMOY010875</t>
  </si>
  <si>
    <t>epithelial membrane protein</t>
  </si>
  <si>
    <t>epithelial membrane protein, isoform E [Drosophila melanogaster]</t>
  </si>
  <si>
    <t>NP_001286873.1</t>
  </si>
  <si>
    <t>PREDICTED: scavenger receptor class B member 1 [Musca domestica]</t>
  </si>
  <si>
    <t>XP_005177855.1</t>
  </si>
  <si>
    <t>GMOY011112</t>
  </si>
  <si>
    <t>Organic Cation Transporter</t>
  </si>
  <si>
    <t>CG6126 [Drosophila melanogaster]</t>
  </si>
  <si>
    <t>NP_650528.1</t>
  </si>
  <si>
    <t>GMOY011278</t>
  </si>
  <si>
    <t>Na[+]/H[+] hydrogen antiporter</t>
  </si>
  <si>
    <t>Na[+]/H[+] hydrogen antiporter 1, isoform A [Drosophila melanogaster]</t>
  </si>
  <si>
    <t>NP_723224.2</t>
  </si>
  <si>
    <t>hypothetical protein FF38_02922 [Lucilia cuprina]</t>
  </si>
  <si>
    <t>KNC22346.1</t>
  </si>
  <si>
    <t>GMOY011388</t>
  </si>
  <si>
    <t>alpha4GT1 [Drosophila melanogaster]</t>
  </si>
  <si>
    <t>NP_608737.1</t>
  </si>
  <si>
    <t xml:space="preserve">PREDICTED: lactosylceramide 4-alpha-galactosyltransferase [Stomoxys </t>
  </si>
  <si>
    <t>XP_013100115.1</t>
  </si>
  <si>
    <t>GMOY011419</t>
  </si>
  <si>
    <t>CG3987 [Drosophila melanogaster]</t>
  </si>
  <si>
    <t>NP_650421.3</t>
  </si>
  <si>
    <t>calcitrans]</t>
  </si>
  <si>
    <t>GMOY011731</t>
  </si>
  <si>
    <t>yellow-h</t>
  </si>
  <si>
    <t xml:space="preserve">yellow-h [Drosophila melanogaster] </t>
  </si>
  <si>
    <t>NP_651912.3</t>
  </si>
  <si>
    <t>hypothetical protein FF38_05398 [Lucilia cuprina]</t>
  </si>
  <si>
    <t>KNC26088.1</t>
  </si>
  <si>
    <t>GMOY011839</t>
  </si>
  <si>
    <t>uncharacterized protein Dmel_CG31886, isoform C [Drosophila melanogaster]</t>
  </si>
  <si>
    <t>NP_001188742.1</t>
  </si>
  <si>
    <t>hypothetical protein [Ceratitis capitata]</t>
  </si>
  <si>
    <t>JAB97045.1</t>
  </si>
  <si>
    <t>GMOY011858</t>
  </si>
  <si>
    <t>tenectin, isoform C [Drosophila melanogaster]</t>
  </si>
  <si>
    <t>NP_651318.3</t>
  </si>
  <si>
    <t>PREDICTED: mucin-17 [Stomoxys calcitrans]</t>
  </si>
  <si>
    <t>XP_013110461.1</t>
  </si>
  <si>
    <t>GMOY012079</t>
  </si>
  <si>
    <t xml:space="preserve">drip, isoform G [Drosophila melanogaster] </t>
  </si>
  <si>
    <t>NP_001286316.1</t>
  </si>
  <si>
    <t>PREDICTED: aquaporin [Rhagoletis zephyria]</t>
  </si>
  <si>
    <t>XP_017484187.1</t>
  </si>
  <si>
    <t>GMOY012085</t>
  </si>
  <si>
    <t>lazaro</t>
  </si>
  <si>
    <t xml:space="preserve">lazaro [Drosophila melanogaster] </t>
  </si>
  <si>
    <t>NP_649391.1</t>
  </si>
  <si>
    <t>putative phosphatidate phosphatase [Lucilia cuprina]</t>
  </si>
  <si>
    <t>KNC34968.1</t>
  </si>
  <si>
    <r>
      <t xml:space="preserve">Best </t>
    </r>
    <r>
      <rPr>
        <b/>
        <i/>
        <sz val="12"/>
        <color theme="1"/>
        <rFont val="Calibri"/>
        <scheme val="minor"/>
      </rPr>
      <t>Drosophila melanogaster</t>
    </r>
    <r>
      <rPr>
        <b/>
        <sz val="12"/>
        <color theme="1"/>
        <rFont val="Calibri"/>
        <family val="2"/>
        <scheme val="minor"/>
      </rPr>
      <t xml:space="preserve"> BLASTx Hit</t>
    </r>
  </si>
  <si>
    <r>
      <t xml:space="preserve">Best </t>
    </r>
    <r>
      <rPr>
        <b/>
        <i/>
        <sz val="12"/>
        <color theme="1"/>
        <rFont val="Calibri"/>
        <scheme val="minor"/>
      </rPr>
      <t>nr</t>
    </r>
    <r>
      <rPr>
        <b/>
        <sz val="12"/>
        <color theme="1"/>
        <rFont val="Calibri"/>
        <family val="2"/>
        <scheme val="minor"/>
      </rPr>
      <t>BLASTx Hit</t>
    </r>
  </si>
  <si>
    <t>Encoding spermatophore proteins in normal flies (Scolari et al., 2016)</t>
  </si>
  <si>
    <t>Sex-biased in normal flies (Scolari et al., 2016)</t>
  </si>
  <si>
    <t>Tissue-bias in normal flies (Scolari et al., 2016)</t>
  </si>
  <si>
    <t>hypothetical protein FF38_06053, partial [Lucilia cuprin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ont="1"/>
    <xf numFmtId="1" fontId="1" fillId="0" borderId="0" xfId="0" applyNumberFormat="1" applyFont="1"/>
    <xf numFmtId="11" fontId="0" fillId="0" borderId="0" xfId="0" applyNumberFormat="1" applyFont="1"/>
    <xf numFmtId="0" fontId="2" fillId="0" borderId="0" xfId="0" applyFont="1" applyFill="1" applyBorder="1" applyAlignment="1">
      <alignment horizontal="left" vertical="center" wrapText="1"/>
    </xf>
    <xf numFmtId="0" fontId="0" fillId="0" borderId="0" xfId="0" applyFont="1" applyFill="1"/>
    <xf numFmtId="0" fontId="2" fillId="0" borderId="0" xfId="0" applyFont="1" applyBorder="1" applyAlignment="1">
      <alignment horizontal="left" vertical="center" wrapText="1"/>
    </xf>
    <xf numFmtId="0" fontId="1" fillId="2" borderId="0" xfId="0" applyFont="1" applyFill="1" applyAlignment="1">
      <alignment wrapText="1"/>
    </xf>
    <xf numFmtId="11" fontId="1" fillId="2" borderId="0" xfId="0" applyNumberFormat="1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6"/>
  <sheetViews>
    <sheetView tabSelected="1" workbookViewId="0">
      <pane ySplit="1" topLeftCell="A94" activePane="bottomLeft" state="frozen"/>
      <selection pane="bottomLeft" activeCell="G112" sqref="G112"/>
    </sheetView>
  </sheetViews>
  <sheetFormatPr baseColWidth="10" defaultRowHeight="16" x14ac:dyDescent="0.2"/>
  <cols>
    <col min="1" max="1" width="19.83203125" style="2" bestFit="1" customWidth="1"/>
    <col min="2" max="2" width="18.33203125" style="2" customWidth="1"/>
    <col min="3" max="3" width="37.5" style="2" customWidth="1"/>
    <col min="4" max="4" width="15" style="2" customWidth="1"/>
    <col min="5" max="8" width="14.83203125" style="2" customWidth="1"/>
    <col min="9" max="9" width="23" style="2" customWidth="1"/>
    <col min="10" max="19" width="10.83203125" style="2" customWidth="1"/>
    <col min="20" max="20" width="16.83203125" style="2" customWidth="1"/>
    <col min="21" max="21" width="14.5" style="1" customWidth="1"/>
    <col min="22" max="22" width="11.83203125" style="1" customWidth="1"/>
    <col min="23" max="24" width="25.83203125" style="2" customWidth="1"/>
    <col min="25" max="25" width="23.6640625" style="6" customWidth="1"/>
    <col min="26" max="16384" width="10.83203125" style="2"/>
  </cols>
  <sheetData>
    <row r="1" spans="1:25" s="8" customFormat="1" ht="48" x14ac:dyDescent="0.2">
      <c r="A1" s="8" t="s">
        <v>0</v>
      </c>
      <c r="B1" s="8" t="s">
        <v>1</v>
      </c>
      <c r="C1" s="8" t="s">
        <v>720</v>
      </c>
      <c r="D1" s="8" t="s">
        <v>2</v>
      </c>
      <c r="E1" s="8" t="s">
        <v>3</v>
      </c>
      <c r="F1" s="8" t="s">
        <v>721</v>
      </c>
      <c r="G1" s="8" t="s">
        <v>2</v>
      </c>
      <c r="H1" s="8" t="s">
        <v>3</v>
      </c>
      <c r="I1" s="8" t="s">
        <v>4</v>
      </c>
      <c r="J1" s="8" t="s">
        <v>5</v>
      </c>
      <c r="K1" s="8" t="s">
        <v>6</v>
      </c>
      <c r="L1" s="8" t="s">
        <v>7</v>
      </c>
      <c r="M1" s="9" t="s">
        <v>8</v>
      </c>
      <c r="N1" s="9" t="s">
        <v>9</v>
      </c>
      <c r="O1" s="8" t="s">
        <v>10</v>
      </c>
      <c r="P1" s="8" t="s">
        <v>11</v>
      </c>
      <c r="Q1" s="8" t="s">
        <v>12</v>
      </c>
      <c r="R1" s="8" t="s">
        <v>13</v>
      </c>
      <c r="S1" s="8" t="s">
        <v>14</v>
      </c>
      <c r="T1" s="8" t="s">
        <v>15</v>
      </c>
      <c r="U1" s="8" t="s">
        <v>16</v>
      </c>
      <c r="V1" s="8" t="s">
        <v>17</v>
      </c>
      <c r="W1" s="8" t="s">
        <v>722</v>
      </c>
      <c r="X1" s="8" t="s">
        <v>723</v>
      </c>
      <c r="Y1" s="8" t="s">
        <v>724</v>
      </c>
    </row>
    <row r="2" spans="1:25" x14ac:dyDescent="0.2">
      <c r="A2" s="2" t="s">
        <v>18</v>
      </c>
      <c r="C2" s="2" t="s">
        <v>19</v>
      </c>
      <c r="D2" s="2" t="s">
        <v>20</v>
      </c>
      <c r="E2" s="4">
        <v>4.0000000000000001E-117</v>
      </c>
      <c r="F2" s="4" t="s">
        <v>21</v>
      </c>
      <c r="G2" s="4" t="s">
        <v>22</v>
      </c>
      <c r="H2" s="4">
        <v>5E-177</v>
      </c>
      <c r="I2" s="2" t="s">
        <v>23</v>
      </c>
      <c r="J2" s="2">
        <v>-1.1887081682872001</v>
      </c>
      <c r="K2" s="2">
        <v>5.96787267814394</v>
      </c>
      <c r="L2" s="2">
        <v>16.3227158017507</v>
      </c>
      <c r="M2" s="4">
        <v>5.3419738682519E-5</v>
      </c>
      <c r="N2" s="4">
        <v>3.9488059930538099E-3</v>
      </c>
      <c r="O2" s="2">
        <v>1087</v>
      </c>
      <c r="P2" s="2">
        <v>1655</v>
      </c>
      <c r="Q2" s="2">
        <v>1340</v>
      </c>
      <c r="R2" s="2">
        <v>983</v>
      </c>
      <c r="S2" s="2">
        <v>773</v>
      </c>
      <c r="T2" s="2">
        <v>747</v>
      </c>
      <c r="U2" s="3">
        <f>AVERAGE(O2:Q2)</f>
        <v>1360.6666666666667</v>
      </c>
      <c r="V2" s="3">
        <f>AVERAGE(R2:T2)</f>
        <v>834.33333333333337</v>
      </c>
      <c r="W2" s="2" t="s">
        <v>24</v>
      </c>
      <c r="X2" s="2" t="s">
        <v>25</v>
      </c>
      <c r="Y2" s="2" t="s">
        <v>25</v>
      </c>
    </row>
    <row r="3" spans="1:25" x14ac:dyDescent="0.2">
      <c r="A3" s="2" t="s">
        <v>26</v>
      </c>
      <c r="C3" s="2" t="s">
        <v>27</v>
      </c>
      <c r="D3" s="2" t="s">
        <v>28</v>
      </c>
      <c r="E3" s="4">
        <v>4.0000000000000002E-61</v>
      </c>
      <c r="F3" s="4" t="s">
        <v>29</v>
      </c>
      <c r="G3" s="4" t="s">
        <v>30</v>
      </c>
      <c r="H3" s="4">
        <v>4.9999999999999999E-132</v>
      </c>
      <c r="I3" s="2" t="s">
        <v>23</v>
      </c>
      <c r="J3" s="2">
        <v>-1.5137857508863299</v>
      </c>
      <c r="K3" s="2">
        <v>4.3416253215349299</v>
      </c>
      <c r="L3" s="2">
        <v>25.3123520269808</v>
      </c>
      <c r="M3" s="4">
        <v>4.8757640231148604E-7</v>
      </c>
      <c r="N3" s="4">
        <v>1.10073667256969E-4</v>
      </c>
      <c r="O3" s="2">
        <v>420</v>
      </c>
      <c r="P3" s="2">
        <v>696</v>
      </c>
      <c r="Q3" s="2">
        <v>341</v>
      </c>
      <c r="R3" s="2">
        <v>221</v>
      </c>
      <c r="S3" s="2">
        <v>183</v>
      </c>
      <c r="T3" s="2">
        <v>299</v>
      </c>
      <c r="U3" s="3">
        <f t="shared" ref="U3:U66" si="0">AVERAGE(O3:Q3)</f>
        <v>485.66666666666669</v>
      </c>
      <c r="V3" s="3">
        <f t="shared" ref="V3:V66" si="1">AVERAGE(R3:T3)</f>
        <v>234.33333333333334</v>
      </c>
      <c r="W3" s="2" t="s">
        <v>24</v>
      </c>
      <c r="X3" s="2" t="s">
        <v>31</v>
      </c>
      <c r="Y3" s="2" t="s">
        <v>25</v>
      </c>
    </row>
    <row r="4" spans="1:25" x14ac:dyDescent="0.2">
      <c r="A4" s="2" t="s">
        <v>32</v>
      </c>
      <c r="C4" s="2" t="s">
        <v>33</v>
      </c>
      <c r="D4" s="2" t="s">
        <v>34</v>
      </c>
      <c r="E4" s="4">
        <v>2.0000000000000001E-68</v>
      </c>
      <c r="F4" s="4" t="s">
        <v>35</v>
      </c>
      <c r="G4" s="4" t="s">
        <v>36</v>
      </c>
      <c r="H4" s="4">
        <v>7.0000000000000006E-79</v>
      </c>
      <c r="I4" s="2" t="s">
        <v>23</v>
      </c>
      <c r="J4" s="2">
        <v>-6.5032686339485704</v>
      </c>
      <c r="K4" s="2">
        <v>3.1535144093108398</v>
      </c>
      <c r="L4" s="2">
        <v>21.3967488372368</v>
      </c>
      <c r="M4" s="4">
        <v>3.7340383281198499E-6</v>
      </c>
      <c r="N4" s="4">
        <v>4.6552868887738899E-4</v>
      </c>
      <c r="O4" s="2">
        <v>4</v>
      </c>
      <c r="P4" s="2">
        <v>331</v>
      </c>
      <c r="Q4" s="2">
        <v>433</v>
      </c>
      <c r="R4" s="2">
        <v>2</v>
      </c>
      <c r="S4" s="2">
        <v>5</v>
      </c>
      <c r="T4" s="2">
        <v>6</v>
      </c>
      <c r="U4" s="3">
        <f t="shared" si="0"/>
        <v>256</v>
      </c>
      <c r="V4" s="3">
        <f t="shared" si="1"/>
        <v>4.333333333333333</v>
      </c>
      <c r="W4" s="2" t="s">
        <v>24</v>
      </c>
      <c r="X4" s="2" t="s">
        <v>37</v>
      </c>
      <c r="Y4" s="5" t="s">
        <v>38</v>
      </c>
    </row>
    <row r="5" spans="1:25" x14ac:dyDescent="0.2">
      <c r="A5" s="2" t="s">
        <v>39</v>
      </c>
      <c r="B5" s="2" t="s">
        <v>40</v>
      </c>
      <c r="C5" s="2" t="s">
        <v>41</v>
      </c>
      <c r="D5" s="2" t="s">
        <v>42</v>
      </c>
      <c r="E5" s="4">
        <v>1E-89</v>
      </c>
      <c r="F5" s="4" t="s">
        <v>43</v>
      </c>
      <c r="G5" s="4" t="s">
        <v>44</v>
      </c>
      <c r="H5" s="4">
        <v>2E-113</v>
      </c>
      <c r="I5" s="2" t="s">
        <v>23</v>
      </c>
      <c r="J5" s="2">
        <v>-1.4257278416296899</v>
      </c>
      <c r="K5" s="2">
        <v>4.9534962284322299</v>
      </c>
      <c r="L5" s="2">
        <v>14.8447322747455</v>
      </c>
      <c r="M5" s="4">
        <v>1.1673363964548301E-4</v>
      </c>
      <c r="N5" s="4">
        <v>6.91543327630296E-3</v>
      </c>
      <c r="O5" s="2">
        <v>558</v>
      </c>
      <c r="P5" s="2">
        <v>791</v>
      </c>
      <c r="Q5" s="2">
        <v>748</v>
      </c>
      <c r="R5" s="2">
        <v>477</v>
      </c>
      <c r="S5" s="2">
        <v>241</v>
      </c>
      <c r="T5" s="2">
        <v>382</v>
      </c>
      <c r="U5" s="3">
        <f t="shared" si="0"/>
        <v>699</v>
      </c>
      <c r="V5" s="3">
        <f t="shared" si="1"/>
        <v>366.66666666666669</v>
      </c>
      <c r="W5" s="2" t="s">
        <v>24</v>
      </c>
      <c r="X5" s="2" t="s">
        <v>25</v>
      </c>
      <c r="Y5" s="2" t="s">
        <v>25</v>
      </c>
    </row>
    <row r="6" spans="1:25" x14ac:dyDescent="0.2">
      <c r="A6" s="2" t="s">
        <v>45</v>
      </c>
      <c r="B6" s="2" t="s">
        <v>46</v>
      </c>
      <c r="C6" s="2" t="s">
        <v>47</v>
      </c>
      <c r="D6" s="2" t="s">
        <v>48</v>
      </c>
      <c r="E6" s="4">
        <v>1.9999999999999999E-20</v>
      </c>
      <c r="F6" s="4" t="s">
        <v>49</v>
      </c>
      <c r="G6" s="4" t="s">
        <v>50</v>
      </c>
      <c r="H6" s="4">
        <v>5.9999999999999995E-25</v>
      </c>
      <c r="I6" s="2" t="s">
        <v>23</v>
      </c>
      <c r="J6" s="2">
        <v>-1.6566310607338799</v>
      </c>
      <c r="K6" s="2">
        <v>3.7718029896744998</v>
      </c>
      <c r="L6" s="2">
        <v>15.723040465944001</v>
      </c>
      <c r="M6" s="4">
        <v>7.3325538652913499E-5</v>
      </c>
      <c r="N6" s="4">
        <v>4.9394211642563397E-3</v>
      </c>
      <c r="O6" s="2">
        <v>237</v>
      </c>
      <c r="P6" s="2">
        <v>369</v>
      </c>
      <c r="Q6" s="2">
        <v>353</v>
      </c>
      <c r="R6" s="2">
        <v>124</v>
      </c>
      <c r="S6" s="2">
        <v>214</v>
      </c>
      <c r="T6" s="2">
        <v>97</v>
      </c>
      <c r="U6" s="3">
        <f t="shared" si="0"/>
        <v>319.66666666666669</v>
      </c>
      <c r="V6" s="3">
        <f t="shared" si="1"/>
        <v>145</v>
      </c>
      <c r="W6" s="2" t="s">
        <v>24</v>
      </c>
      <c r="X6" s="2" t="s">
        <v>25</v>
      </c>
      <c r="Y6" s="2" t="s">
        <v>25</v>
      </c>
    </row>
    <row r="7" spans="1:25" x14ac:dyDescent="0.2">
      <c r="A7" s="2" t="s">
        <v>51</v>
      </c>
      <c r="B7" s="2" t="s">
        <v>52</v>
      </c>
      <c r="C7" s="2" t="s">
        <v>53</v>
      </c>
      <c r="D7" s="2" t="s">
        <v>54</v>
      </c>
      <c r="E7" s="2" t="s">
        <v>55</v>
      </c>
      <c r="F7" s="2" t="s">
        <v>56</v>
      </c>
      <c r="G7" s="2" t="s">
        <v>57</v>
      </c>
      <c r="H7" s="2" t="s">
        <v>55</v>
      </c>
      <c r="I7" s="2" t="s">
        <v>23</v>
      </c>
      <c r="J7" s="2">
        <v>-1.83074461458329</v>
      </c>
      <c r="K7" s="2">
        <v>6.2737987137097404</v>
      </c>
      <c r="L7" s="2">
        <v>34.2216275719707</v>
      </c>
      <c r="M7" s="4">
        <v>4.9179343685463103E-9</v>
      </c>
      <c r="N7" s="4">
        <v>2.0539752890233698E-6</v>
      </c>
      <c r="O7" s="2">
        <v>3013</v>
      </c>
      <c r="P7" s="2">
        <v>1813</v>
      </c>
      <c r="Q7" s="2">
        <v>1157</v>
      </c>
      <c r="R7" s="2">
        <v>876</v>
      </c>
      <c r="S7" s="2">
        <v>583</v>
      </c>
      <c r="T7" s="2">
        <v>777</v>
      </c>
      <c r="U7" s="3">
        <f t="shared" si="0"/>
        <v>1994.3333333333333</v>
      </c>
      <c r="V7" s="3">
        <f t="shared" si="1"/>
        <v>745.33333333333337</v>
      </c>
      <c r="W7" s="2" t="s">
        <v>24</v>
      </c>
      <c r="X7" s="2" t="s">
        <v>25</v>
      </c>
      <c r="Y7" s="2" t="s">
        <v>58</v>
      </c>
    </row>
    <row r="8" spans="1:25" x14ac:dyDescent="0.2">
      <c r="A8" s="2" t="s">
        <v>59</v>
      </c>
      <c r="C8" s="2" t="s">
        <v>60</v>
      </c>
      <c r="D8" s="2" t="s">
        <v>61</v>
      </c>
      <c r="E8" s="2" t="s">
        <v>55</v>
      </c>
      <c r="F8" s="2" t="s">
        <v>62</v>
      </c>
      <c r="G8" s="2" t="s">
        <v>63</v>
      </c>
      <c r="H8" s="2" t="s">
        <v>55</v>
      </c>
      <c r="I8" s="2" t="s">
        <v>23</v>
      </c>
      <c r="J8" s="2">
        <v>-2.43842611964739</v>
      </c>
      <c r="K8" s="2">
        <v>0.59574734184158895</v>
      </c>
      <c r="L8" s="2">
        <v>17.396626079318601</v>
      </c>
      <c r="M8" s="4">
        <v>3.0336399105966099E-5</v>
      </c>
      <c r="N8" s="4">
        <v>2.81555490813483E-3</v>
      </c>
      <c r="O8" s="2">
        <v>79</v>
      </c>
      <c r="P8" s="2">
        <v>25</v>
      </c>
      <c r="Q8" s="2">
        <v>19</v>
      </c>
      <c r="R8" s="2">
        <v>8</v>
      </c>
      <c r="S8" s="2">
        <v>11</v>
      </c>
      <c r="T8" s="2">
        <v>11</v>
      </c>
      <c r="U8" s="3">
        <f t="shared" si="0"/>
        <v>41</v>
      </c>
      <c r="V8" s="3">
        <f t="shared" si="1"/>
        <v>10</v>
      </c>
      <c r="W8" s="2" t="s">
        <v>24</v>
      </c>
      <c r="X8" s="2" t="s">
        <v>25</v>
      </c>
      <c r="Y8" s="6" t="s">
        <v>38</v>
      </c>
    </row>
    <row r="9" spans="1:25" x14ac:dyDescent="0.2">
      <c r="A9" s="2" t="s">
        <v>64</v>
      </c>
      <c r="C9" s="2" t="s">
        <v>65</v>
      </c>
      <c r="D9" s="2" t="s">
        <v>66</v>
      </c>
      <c r="E9" s="4">
        <v>6.0000000000000003E-12</v>
      </c>
      <c r="F9" s="4" t="s">
        <v>67</v>
      </c>
      <c r="G9" s="4" t="s">
        <v>68</v>
      </c>
      <c r="H9" s="4">
        <v>5.0000000000000002E-11</v>
      </c>
      <c r="I9" s="2" t="s">
        <v>23</v>
      </c>
      <c r="J9" s="2">
        <v>-1.1242812049618101</v>
      </c>
      <c r="K9" s="2">
        <v>14.921434940516599</v>
      </c>
      <c r="L9" s="2">
        <v>15.963789655650499</v>
      </c>
      <c r="M9" s="4">
        <v>6.4565721663611603E-5</v>
      </c>
      <c r="N9" s="4">
        <v>4.5704870597978601E-3</v>
      </c>
      <c r="O9" s="2">
        <v>570711</v>
      </c>
      <c r="P9" s="2">
        <v>750754</v>
      </c>
      <c r="Q9" s="2">
        <v>670082</v>
      </c>
      <c r="R9" s="2">
        <v>486038</v>
      </c>
      <c r="S9" s="2">
        <v>363902</v>
      </c>
      <c r="T9" s="2">
        <v>437396</v>
      </c>
      <c r="U9" s="3">
        <f t="shared" si="0"/>
        <v>663849</v>
      </c>
      <c r="V9" s="3">
        <f t="shared" si="1"/>
        <v>429112</v>
      </c>
      <c r="W9" s="2" t="s">
        <v>69</v>
      </c>
      <c r="X9" s="2" t="s">
        <v>37</v>
      </c>
      <c r="Y9" s="7" t="s">
        <v>38</v>
      </c>
    </row>
    <row r="10" spans="1:25" x14ac:dyDescent="0.2">
      <c r="A10" s="2" t="s">
        <v>70</v>
      </c>
      <c r="C10" s="2" t="s">
        <v>71</v>
      </c>
      <c r="D10" s="2" t="s">
        <v>72</v>
      </c>
      <c r="E10" s="4">
        <v>2.9999999999999999E-7</v>
      </c>
      <c r="F10" s="4" t="s">
        <v>73</v>
      </c>
      <c r="G10" s="4" t="s">
        <v>74</v>
      </c>
      <c r="H10" s="4">
        <v>5E-15</v>
      </c>
      <c r="I10" s="2" t="s">
        <v>23</v>
      </c>
      <c r="J10" s="2">
        <v>-1.07658802850387</v>
      </c>
      <c r="K10" s="2">
        <v>10.245290933652599</v>
      </c>
      <c r="L10" s="2">
        <v>23.247504481652001</v>
      </c>
      <c r="M10" s="4">
        <v>1.4243514862865299E-6</v>
      </c>
      <c r="N10" s="4">
        <v>2.3328643068532099E-4</v>
      </c>
      <c r="O10" s="2">
        <v>32022</v>
      </c>
      <c r="P10" s="2">
        <v>31021</v>
      </c>
      <c r="Q10" s="2">
        <v>17644</v>
      </c>
      <c r="R10" s="2">
        <v>16509</v>
      </c>
      <c r="S10" s="2">
        <v>14372</v>
      </c>
      <c r="T10" s="2">
        <v>21357</v>
      </c>
      <c r="U10" s="3">
        <f t="shared" si="0"/>
        <v>26895.666666666668</v>
      </c>
      <c r="V10" s="3">
        <f t="shared" si="1"/>
        <v>17412.666666666668</v>
      </c>
      <c r="W10" s="2" t="s">
        <v>24</v>
      </c>
      <c r="X10" s="2" t="s">
        <v>37</v>
      </c>
      <c r="Y10" s="6" t="s">
        <v>38</v>
      </c>
    </row>
    <row r="11" spans="1:25" x14ac:dyDescent="0.2">
      <c r="A11" s="2" t="s">
        <v>75</v>
      </c>
      <c r="C11" s="2" t="s">
        <v>76</v>
      </c>
      <c r="D11" s="2" t="s">
        <v>77</v>
      </c>
      <c r="E11" s="4">
        <v>1E-13</v>
      </c>
      <c r="F11" s="4" t="s">
        <v>78</v>
      </c>
      <c r="G11" s="4" t="s">
        <v>79</v>
      </c>
      <c r="H11" s="4">
        <v>1E-14</v>
      </c>
      <c r="I11" s="2" t="s">
        <v>23</v>
      </c>
      <c r="J11" s="2">
        <v>-6.0345606372639002</v>
      </c>
      <c r="K11" s="2">
        <v>3.5381399093024499</v>
      </c>
      <c r="L11" s="2">
        <v>88.242784025408895</v>
      </c>
      <c r="M11" s="4">
        <v>5.7894059152246597E-21</v>
      </c>
      <c r="N11" s="4">
        <v>4.8358907609871602E-17</v>
      </c>
      <c r="O11" s="2">
        <v>346</v>
      </c>
      <c r="P11" s="2">
        <v>177</v>
      </c>
      <c r="Q11" s="2">
        <v>501</v>
      </c>
      <c r="R11" s="2">
        <v>7</v>
      </c>
      <c r="S11" s="2">
        <v>9</v>
      </c>
      <c r="T11" s="2">
        <v>7</v>
      </c>
      <c r="U11" s="3">
        <f t="shared" si="0"/>
        <v>341.33333333333331</v>
      </c>
      <c r="V11" s="3">
        <f t="shared" si="1"/>
        <v>7.666666666666667</v>
      </c>
      <c r="W11" s="2" t="s">
        <v>24</v>
      </c>
      <c r="X11" s="2" t="s">
        <v>25</v>
      </c>
      <c r="Y11" s="6" t="s">
        <v>38</v>
      </c>
    </row>
    <row r="12" spans="1:25" x14ac:dyDescent="0.2">
      <c r="A12" s="2" t="s">
        <v>80</v>
      </c>
      <c r="C12" s="2" t="s">
        <v>81</v>
      </c>
      <c r="F12" s="2" t="s">
        <v>81</v>
      </c>
      <c r="I12" s="2" t="s">
        <v>23</v>
      </c>
      <c r="J12" s="2">
        <v>-1.9171515823615199</v>
      </c>
      <c r="K12" s="2">
        <v>4.85848022290347</v>
      </c>
      <c r="L12" s="2">
        <v>15.1214738877513</v>
      </c>
      <c r="M12" s="4">
        <v>1.0081003334336901E-4</v>
      </c>
      <c r="N12" s="4">
        <v>6.1916632979203204E-3</v>
      </c>
      <c r="O12" s="2">
        <v>678</v>
      </c>
      <c r="P12" s="2">
        <v>701</v>
      </c>
      <c r="Q12" s="2">
        <v>756</v>
      </c>
      <c r="R12" s="2">
        <v>269</v>
      </c>
      <c r="S12" s="2">
        <v>97</v>
      </c>
      <c r="T12" s="2">
        <v>454</v>
      </c>
      <c r="U12" s="3">
        <f t="shared" si="0"/>
        <v>711.66666666666663</v>
      </c>
      <c r="V12" s="3">
        <f t="shared" si="1"/>
        <v>273.33333333333331</v>
      </c>
      <c r="W12" s="2" t="s">
        <v>24</v>
      </c>
      <c r="X12" s="2" t="s">
        <v>37</v>
      </c>
      <c r="Y12" s="2" t="s">
        <v>25</v>
      </c>
    </row>
    <row r="13" spans="1:25" x14ac:dyDescent="0.2">
      <c r="A13" s="2" t="s">
        <v>82</v>
      </c>
      <c r="C13" s="2" t="s">
        <v>83</v>
      </c>
      <c r="D13" s="2" t="s">
        <v>84</v>
      </c>
      <c r="E13" s="2" t="s">
        <v>85</v>
      </c>
      <c r="F13" s="2" t="s">
        <v>86</v>
      </c>
      <c r="G13" s="2" t="s">
        <v>87</v>
      </c>
      <c r="H13" s="4">
        <v>2.9999999999999999E-139</v>
      </c>
      <c r="I13" s="2" t="s">
        <v>23</v>
      </c>
      <c r="J13" s="2">
        <v>-2.2650397121568999</v>
      </c>
      <c r="K13" s="2">
        <v>2.3004010940065398</v>
      </c>
      <c r="L13" s="2">
        <v>17.670335675836299</v>
      </c>
      <c r="M13" s="4">
        <v>2.6269158722179299E-5</v>
      </c>
      <c r="N13" s="4">
        <v>2.4934804864359499E-3</v>
      </c>
      <c r="O13" s="2">
        <v>149</v>
      </c>
      <c r="P13" s="2">
        <v>89</v>
      </c>
      <c r="Q13" s="2">
        <v>140</v>
      </c>
      <c r="R13" s="2">
        <v>37</v>
      </c>
      <c r="S13" s="2">
        <v>15</v>
      </c>
      <c r="T13" s="2">
        <v>62</v>
      </c>
      <c r="U13" s="3">
        <f t="shared" si="0"/>
        <v>126</v>
      </c>
      <c r="V13" s="3">
        <f t="shared" si="1"/>
        <v>38</v>
      </c>
      <c r="W13" s="2" t="s">
        <v>24</v>
      </c>
      <c r="X13" s="2" t="s">
        <v>31</v>
      </c>
      <c r="Y13" s="2" t="s">
        <v>25</v>
      </c>
    </row>
    <row r="14" spans="1:25" x14ac:dyDescent="0.2">
      <c r="A14" s="2" t="s">
        <v>88</v>
      </c>
      <c r="B14" s="2" t="s">
        <v>89</v>
      </c>
      <c r="C14" s="2" t="s">
        <v>90</v>
      </c>
      <c r="D14" s="2" t="s">
        <v>91</v>
      </c>
      <c r="E14" s="2" t="s">
        <v>55</v>
      </c>
      <c r="F14" s="2" t="s">
        <v>92</v>
      </c>
      <c r="G14" s="2" t="s">
        <v>93</v>
      </c>
      <c r="H14" s="2" t="s">
        <v>55</v>
      </c>
      <c r="I14" s="2" t="s">
        <v>23</v>
      </c>
      <c r="J14" s="2">
        <v>-1.63734697374293</v>
      </c>
      <c r="K14" s="2">
        <v>5.2938669057610497</v>
      </c>
      <c r="L14" s="2">
        <v>24.2658203936648</v>
      </c>
      <c r="M14" s="4">
        <v>8.3914991670705795E-7</v>
      </c>
      <c r="N14" s="4">
        <v>1.5939032302383999E-4</v>
      </c>
      <c r="O14" s="2">
        <v>787</v>
      </c>
      <c r="P14" s="2">
        <v>1221</v>
      </c>
      <c r="Q14" s="2">
        <v>818</v>
      </c>
      <c r="R14" s="2">
        <v>277</v>
      </c>
      <c r="S14" s="2">
        <v>348</v>
      </c>
      <c r="T14" s="2">
        <v>681</v>
      </c>
      <c r="U14" s="3">
        <f t="shared" si="0"/>
        <v>942</v>
      </c>
      <c r="V14" s="3">
        <f t="shared" si="1"/>
        <v>435.33333333333331</v>
      </c>
      <c r="W14" s="2" t="s">
        <v>24</v>
      </c>
      <c r="X14" s="2" t="s">
        <v>37</v>
      </c>
      <c r="Y14" s="2" t="s">
        <v>25</v>
      </c>
    </row>
    <row r="15" spans="1:25" x14ac:dyDescent="0.2">
      <c r="A15" s="2" t="s">
        <v>94</v>
      </c>
      <c r="C15" s="2" t="s">
        <v>81</v>
      </c>
      <c r="F15" s="2" t="s">
        <v>81</v>
      </c>
      <c r="I15" s="2" t="s">
        <v>23</v>
      </c>
      <c r="J15" s="2">
        <v>-1.00622260807758</v>
      </c>
      <c r="K15" s="2">
        <v>14.7534898576661</v>
      </c>
      <c r="L15" s="2">
        <v>16.700146227254699</v>
      </c>
      <c r="M15" s="4">
        <v>4.3777624016375801E-5</v>
      </c>
      <c r="N15" s="4">
        <v>3.5161008981614201E-3</v>
      </c>
      <c r="O15" s="2">
        <v>666672</v>
      </c>
      <c r="P15" s="2">
        <v>588761</v>
      </c>
      <c r="Q15" s="2">
        <v>505304</v>
      </c>
      <c r="R15" s="2">
        <v>467008</v>
      </c>
      <c r="S15" s="2">
        <v>360614</v>
      </c>
      <c r="T15" s="2">
        <v>379496</v>
      </c>
      <c r="U15" s="3">
        <f t="shared" si="0"/>
        <v>586912.33333333337</v>
      </c>
      <c r="V15" s="3">
        <f t="shared" si="1"/>
        <v>402372.66666666669</v>
      </c>
      <c r="W15" s="2" t="s">
        <v>69</v>
      </c>
      <c r="X15" s="6" t="s">
        <v>37</v>
      </c>
      <c r="Y15" s="7" t="s">
        <v>38</v>
      </c>
    </row>
    <row r="16" spans="1:25" x14ac:dyDescent="0.2">
      <c r="A16" s="2" t="s">
        <v>95</v>
      </c>
      <c r="C16" s="2" t="s">
        <v>65</v>
      </c>
      <c r="D16" s="2" t="s">
        <v>66</v>
      </c>
      <c r="E16" s="4">
        <v>2E-19</v>
      </c>
      <c r="F16" s="2" t="s">
        <v>96</v>
      </c>
      <c r="G16" s="4" t="s">
        <v>97</v>
      </c>
      <c r="H16" s="4">
        <v>7.0000000000000003E-19</v>
      </c>
      <c r="I16" s="2" t="s">
        <v>23</v>
      </c>
      <c r="J16" s="2">
        <v>-1.1047296805615601</v>
      </c>
      <c r="K16" s="2">
        <v>10.7531287119656</v>
      </c>
      <c r="L16" s="2">
        <v>16.823627714215501</v>
      </c>
      <c r="M16" s="4">
        <v>4.1019391353891698E-5</v>
      </c>
      <c r="N16" s="4">
        <v>3.4263497597905698E-3</v>
      </c>
      <c r="O16" s="2">
        <v>42527</v>
      </c>
      <c r="P16" s="2">
        <v>39007</v>
      </c>
      <c r="Q16" s="2">
        <v>31338</v>
      </c>
      <c r="R16" s="2">
        <v>29400</v>
      </c>
      <c r="S16" s="2">
        <v>17939</v>
      </c>
      <c r="T16" s="2">
        <v>24621</v>
      </c>
      <c r="U16" s="3">
        <f t="shared" si="0"/>
        <v>37624</v>
      </c>
      <c r="V16" s="3">
        <f t="shared" si="1"/>
        <v>23986.666666666668</v>
      </c>
      <c r="W16" s="2" t="s">
        <v>69</v>
      </c>
      <c r="X16" s="2" t="s">
        <v>37</v>
      </c>
      <c r="Y16" s="7" t="s">
        <v>38</v>
      </c>
    </row>
    <row r="17" spans="1:25" x14ac:dyDescent="0.2">
      <c r="A17" s="2" t="s">
        <v>98</v>
      </c>
      <c r="B17" s="2" t="s">
        <v>99</v>
      </c>
      <c r="C17" s="2" t="s">
        <v>100</v>
      </c>
      <c r="D17" s="2" t="s">
        <v>101</v>
      </c>
      <c r="E17" s="4">
        <v>1E-146</v>
      </c>
      <c r="F17" s="4" t="s">
        <v>102</v>
      </c>
      <c r="G17" s="4" t="s">
        <v>103</v>
      </c>
      <c r="H17" s="4">
        <v>2.9999999999999998E-167</v>
      </c>
      <c r="I17" s="2" t="s">
        <v>23</v>
      </c>
      <c r="J17" s="2">
        <v>-4.0868129657536603</v>
      </c>
      <c r="K17" s="2">
        <v>3.9200291392757101</v>
      </c>
      <c r="L17" s="2">
        <v>26.5331901510874</v>
      </c>
      <c r="M17" s="4">
        <v>2.5904900123119098E-7</v>
      </c>
      <c r="N17" s="4">
        <v>6.3642244331886305E-5</v>
      </c>
      <c r="O17" s="2">
        <v>94</v>
      </c>
      <c r="P17" s="2">
        <v>720</v>
      </c>
      <c r="Q17" s="2">
        <v>503</v>
      </c>
      <c r="R17" s="2">
        <v>56</v>
      </c>
      <c r="S17" s="2">
        <v>30</v>
      </c>
      <c r="T17" s="2">
        <v>22</v>
      </c>
      <c r="U17" s="3">
        <f t="shared" si="0"/>
        <v>439</v>
      </c>
      <c r="V17" s="3">
        <f t="shared" si="1"/>
        <v>36</v>
      </c>
      <c r="W17" s="2" t="s">
        <v>24</v>
      </c>
      <c r="X17" s="2" t="s">
        <v>25</v>
      </c>
      <c r="Y17" s="6" t="s">
        <v>38</v>
      </c>
    </row>
    <row r="18" spans="1:25" x14ac:dyDescent="0.2">
      <c r="A18" s="2" t="s">
        <v>104</v>
      </c>
      <c r="C18" s="2" t="s">
        <v>105</v>
      </c>
      <c r="D18" s="2" t="s">
        <v>106</v>
      </c>
      <c r="E18" s="4">
        <v>2E-16</v>
      </c>
      <c r="F18" s="4" t="s">
        <v>107</v>
      </c>
      <c r="G18" s="4" t="s">
        <v>108</v>
      </c>
      <c r="H18" s="4">
        <v>5.0000000000000004E-18</v>
      </c>
      <c r="I18" s="2" t="s">
        <v>23</v>
      </c>
      <c r="J18" s="2">
        <v>-2.12334092475461</v>
      </c>
      <c r="K18" s="2">
        <v>0.427482101876415</v>
      </c>
      <c r="L18" s="2">
        <v>25.950336327920901</v>
      </c>
      <c r="M18" s="4">
        <v>3.5031440045837198E-7</v>
      </c>
      <c r="N18" s="4">
        <v>8.1282671861910506E-5</v>
      </c>
      <c r="O18" s="2">
        <v>36</v>
      </c>
      <c r="P18" s="2">
        <v>42</v>
      </c>
      <c r="Q18" s="2">
        <v>24</v>
      </c>
      <c r="R18" s="2">
        <v>8</v>
      </c>
      <c r="S18" s="2">
        <v>13</v>
      </c>
      <c r="T18" s="2">
        <v>11</v>
      </c>
      <c r="U18" s="3">
        <f t="shared" si="0"/>
        <v>34</v>
      </c>
      <c r="V18" s="3">
        <f t="shared" si="1"/>
        <v>10.666666666666666</v>
      </c>
      <c r="W18" s="2" t="s">
        <v>24</v>
      </c>
      <c r="X18" s="2" t="s">
        <v>25</v>
      </c>
      <c r="Y18" s="2" t="s">
        <v>25</v>
      </c>
    </row>
    <row r="19" spans="1:25" x14ac:dyDescent="0.2">
      <c r="A19" s="2" t="s">
        <v>109</v>
      </c>
      <c r="C19" s="2" t="s">
        <v>110</v>
      </c>
      <c r="D19" s="2" t="s">
        <v>111</v>
      </c>
      <c r="E19" s="2" t="s">
        <v>55</v>
      </c>
      <c r="F19" s="2" t="s">
        <v>112</v>
      </c>
      <c r="G19" s="2" t="s">
        <v>113</v>
      </c>
      <c r="H19" s="2" t="s">
        <v>55</v>
      </c>
      <c r="I19" s="2" t="s">
        <v>23</v>
      </c>
      <c r="J19" s="2">
        <v>-1.12757773475664</v>
      </c>
      <c r="K19" s="2">
        <v>4.9787842052454101</v>
      </c>
      <c r="L19" s="2">
        <v>22.114067194994099</v>
      </c>
      <c r="M19" s="4">
        <v>2.5692013514832198E-6</v>
      </c>
      <c r="N19" s="4">
        <v>3.6373794727015797E-4</v>
      </c>
      <c r="O19" s="2">
        <v>608</v>
      </c>
      <c r="P19" s="2">
        <v>864</v>
      </c>
      <c r="Q19" s="2">
        <v>589</v>
      </c>
      <c r="R19" s="2">
        <v>377</v>
      </c>
      <c r="S19" s="2">
        <v>410</v>
      </c>
      <c r="T19" s="2">
        <v>541</v>
      </c>
      <c r="U19" s="3">
        <f t="shared" si="0"/>
        <v>687</v>
      </c>
      <c r="V19" s="3">
        <f t="shared" si="1"/>
        <v>442.66666666666669</v>
      </c>
      <c r="W19" s="2" t="s">
        <v>24</v>
      </c>
      <c r="X19" s="2" t="s">
        <v>37</v>
      </c>
      <c r="Y19" s="6" t="s">
        <v>38</v>
      </c>
    </row>
    <row r="20" spans="1:25" x14ac:dyDescent="0.2">
      <c r="A20" s="2" t="s">
        <v>114</v>
      </c>
      <c r="B20" s="2" t="s">
        <v>115</v>
      </c>
      <c r="C20" s="2" t="s">
        <v>116</v>
      </c>
      <c r="D20" s="2" t="s">
        <v>117</v>
      </c>
      <c r="E20" s="4">
        <v>9.9999999999999993E-77</v>
      </c>
      <c r="F20" s="4" t="s">
        <v>118</v>
      </c>
      <c r="G20" s="4" t="s">
        <v>119</v>
      </c>
      <c r="H20" s="4">
        <v>3.0000000000000001E-135</v>
      </c>
      <c r="I20" s="2" t="s">
        <v>23</v>
      </c>
      <c r="J20" s="2">
        <v>-2.5293246545613601</v>
      </c>
      <c r="K20" s="2">
        <v>5.6973548488786001</v>
      </c>
      <c r="L20" s="2">
        <v>34.992005321473798</v>
      </c>
      <c r="M20" s="4">
        <v>3.3106181733129901E-9</v>
      </c>
      <c r="N20" s="4">
        <v>1.53631075564908E-6</v>
      </c>
      <c r="O20" s="2">
        <v>882</v>
      </c>
      <c r="P20" s="2">
        <v>1821</v>
      </c>
      <c r="Q20" s="2">
        <v>1422</v>
      </c>
      <c r="R20" s="2">
        <v>465</v>
      </c>
      <c r="S20" s="2">
        <v>249</v>
      </c>
      <c r="T20" s="2">
        <v>280</v>
      </c>
      <c r="U20" s="3">
        <f t="shared" si="0"/>
        <v>1375</v>
      </c>
      <c r="V20" s="3">
        <f t="shared" si="1"/>
        <v>331.33333333333331</v>
      </c>
      <c r="W20" s="2" t="s">
        <v>24</v>
      </c>
      <c r="X20" s="2" t="s">
        <v>25</v>
      </c>
      <c r="Y20" s="2" t="s">
        <v>25</v>
      </c>
    </row>
    <row r="21" spans="1:25" x14ac:dyDescent="0.2">
      <c r="A21" s="2" t="s">
        <v>120</v>
      </c>
      <c r="B21" s="2" t="s">
        <v>121</v>
      </c>
      <c r="C21" s="2" t="s">
        <v>122</v>
      </c>
      <c r="D21" s="2" t="s">
        <v>123</v>
      </c>
      <c r="E21" s="4">
        <v>1E-73</v>
      </c>
      <c r="F21" s="4" t="s">
        <v>124</v>
      </c>
      <c r="G21" s="4" t="s">
        <v>125</v>
      </c>
      <c r="H21" s="4">
        <v>2E-91</v>
      </c>
      <c r="I21" s="2" t="s">
        <v>23</v>
      </c>
      <c r="J21" s="2">
        <v>-1.1550245486175501</v>
      </c>
      <c r="K21" s="2">
        <v>6.3177877199640804</v>
      </c>
      <c r="L21" s="2">
        <v>29.287369426396701</v>
      </c>
      <c r="M21" s="4">
        <v>6.2401110986550304E-8</v>
      </c>
      <c r="N21" s="4">
        <v>2.17181866696106E-5</v>
      </c>
      <c r="O21" s="2">
        <v>1722</v>
      </c>
      <c r="P21" s="2">
        <v>2020</v>
      </c>
      <c r="Q21" s="2">
        <v>1507</v>
      </c>
      <c r="R21" s="2">
        <v>1132</v>
      </c>
      <c r="S21" s="2">
        <v>926</v>
      </c>
      <c r="T21" s="2">
        <v>1225</v>
      </c>
      <c r="U21" s="3">
        <f t="shared" si="0"/>
        <v>1749.6666666666667</v>
      </c>
      <c r="V21" s="3">
        <f t="shared" si="1"/>
        <v>1094.3333333333333</v>
      </c>
      <c r="W21" s="2" t="s">
        <v>24</v>
      </c>
      <c r="X21" s="2" t="s">
        <v>25</v>
      </c>
      <c r="Y21" s="2" t="s">
        <v>25</v>
      </c>
    </row>
    <row r="22" spans="1:25" x14ac:dyDescent="0.2">
      <c r="A22" s="2" t="s">
        <v>126</v>
      </c>
      <c r="B22" s="2" t="s">
        <v>127</v>
      </c>
      <c r="C22" s="2" t="s">
        <v>128</v>
      </c>
      <c r="D22" s="2" t="s">
        <v>129</v>
      </c>
      <c r="E22" s="2" t="s">
        <v>55</v>
      </c>
      <c r="F22" s="2" t="s">
        <v>130</v>
      </c>
      <c r="G22" s="2" t="s">
        <v>131</v>
      </c>
      <c r="H22" s="2" t="s">
        <v>55</v>
      </c>
      <c r="I22" s="2" t="s">
        <v>23</v>
      </c>
      <c r="J22" s="2">
        <v>-1.42371660202253</v>
      </c>
      <c r="K22" s="2">
        <v>6.40171501877259</v>
      </c>
      <c r="L22" s="2">
        <v>14.3687667061818</v>
      </c>
      <c r="M22" s="4">
        <v>1.50274365516346E-4</v>
      </c>
      <c r="N22" s="4">
        <v>8.4813633456624106E-3</v>
      </c>
      <c r="O22" s="2">
        <v>1461</v>
      </c>
      <c r="P22" s="2">
        <v>2307</v>
      </c>
      <c r="Q22" s="2">
        <v>1978</v>
      </c>
      <c r="R22" s="2">
        <v>1219</v>
      </c>
      <c r="S22" s="2">
        <v>569</v>
      </c>
      <c r="T22" s="2">
        <v>1246</v>
      </c>
      <c r="U22" s="3">
        <f t="shared" si="0"/>
        <v>1915.3333333333333</v>
      </c>
      <c r="V22" s="3">
        <f t="shared" si="1"/>
        <v>1011.3333333333334</v>
      </c>
      <c r="W22" s="2" t="s">
        <v>24</v>
      </c>
      <c r="X22" s="2" t="s">
        <v>37</v>
      </c>
      <c r="Y22" s="6" t="s">
        <v>38</v>
      </c>
    </row>
    <row r="23" spans="1:25" x14ac:dyDescent="0.2">
      <c r="A23" s="2" t="s">
        <v>132</v>
      </c>
      <c r="C23" s="2" t="s">
        <v>81</v>
      </c>
      <c r="F23" s="2" t="s">
        <v>81</v>
      </c>
      <c r="I23" s="2" t="s">
        <v>23</v>
      </c>
      <c r="J23" s="2">
        <v>-2.2089470908971101</v>
      </c>
      <c r="K23" s="2">
        <v>0.318958495958022</v>
      </c>
      <c r="L23" s="2">
        <v>16.945640336433001</v>
      </c>
      <c r="M23" s="4">
        <v>3.8465553388510301E-5</v>
      </c>
      <c r="N23" s="4">
        <v>3.2785996679002699E-3</v>
      </c>
      <c r="O23" s="2">
        <v>27</v>
      </c>
      <c r="P23" s="2">
        <v>39</v>
      </c>
      <c r="Q23" s="2">
        <v>28</v>
      </c>
      <c r="R23" s="2">
        <v>3</v>
      </c>
      <c r="S23" s="2">
        <v>8</v>
      </c>
      <c r="T23" s="2">
        <v>18</v>
      </c>
      <c r="U23" s="3">
        <f t="shared" si="0"/>
        <v>31.333333333333332</v>
      </c>
      <c r="V23" s="3">
        <f t="shared" si="1"/>
        <v>9.6666666666666661</v>
      </c>
      <c r="W23" s="2" t="s">
        <v>24</v>
      </c>
      <c r="X23" s="2" t="s">
        <v>25</v>
      </c>
      <c r="Y23" s="2" t="s">
        <v>25</v>
      </c>
    </row>
    <row r="24" spans="1:25" x14ac:dyDescent="0.2">
      <c r="A24" s="2" t="s">
        <v>133</v>
      </c>
      <c r="B24" s="2" t="s">
        <v>134</v>
      </c>
      <c r="C24" s="2" t="s">
        <v>134</v>
      </c>
      <c r="D24" s="2" t="s">
        <v>135</v>
      </c>
      <c r="E24" s="4">
        <v>3E-79</v>
      </c>
      <c r="F24" s="4" t="s">
        <v>136</v>
      </c>
      <c r="G24" s="4" t="s">
        <v>137</v>
      </c>
      <c r="H24" s="4">
        <v>5.9999999999999999E-88</v>
      </c>
      <c r="I24" s="2" t="s">
        <v>23</v>
      </c>
      <c r="J24" s="2">
        <v>-1.9311914340381999</v>
      </c>
      <c r="K24" s="2">
        <v>2.7287511507468998</v>
      </c>
      <c r="L24" s="2">
        <v>17.333411957590599</v>
      </c>
      <c r="M24" s="4">
        <v>3.1362383873534402E-5</v>
      </c>
      <c r="N24" s="4">
        <v>2.8328726504830699E-3</v>
      </c>
      <c r="O24" s="2">
        <v>107</v>
      </c>
      <c r="P24" s="2">
        <v>145</v>
      </c>
      <c r="Q24" s="2">
        <v>219</v>
      </c>
      <c r="R24" s="2">
        <v>64</v>
      </c>
      <c r="S24" s="2">
        <v>60</v>
      </c>
      <c r="T24" s="2">
        <v>58</v>
      </c>
      <c r="U24" s="3">
        <f t="shared" si="0"/>
        <v>157</v>
      </c>
      <c r="V24" s="3">
        <f t="shared" si="1"/>
        <v>60.666666666666664</v>
      </c>
      <c r="W24" s="2" t="s">
        <v>24</v>
      </c>
      <c r="X24" s="2" t="s">
        <v>25</v>
      </c>
      <c r="Y24" s="6" t="s">
        <v>38</v>
      </c>
    </row>
    <row r="25" spans="1:25" x14ac:dyDescent="0.2">
      <c r="A25" s="2" t="s">
        <v>138</v>
      </c>
      <c r="B25" s="2" t="s">
        <v>139</v>
      </c>
      <c r="C25" s="2" t="s">
        <v>140</v>
      </c>
      <c r="D25" s="2" t="s">
        <v>141</v>
      </c>
      <c r="E25" s="4">
        <v>6.0000000000000004E-119</v>
      </c>
      <c r="F25" s="4" t="s">
        <v>142</v>
      </c>
      <c r="G25" s="4" t="s">
        <v>143</v>
      </c>
      <c r="H25" s="4">
        <v>6.0000000000000001E-138</v>
      </c>
      <c r="I25" s="2" t="s">
        <v>23</v>
      </c>
      <c r="J25" s="2">
        <v>-1.9095149908747</v>
      </c>
      <c r="K25" s="2">
        <v>6.06973046728731</v>
      </c>
      <c r="L25" s="2">
        <v>36.749182183270001</v>
      </c>
      <c r="M25" s="4">
        <v>1.3434696448544E-9</v>
      </c>
      <c r="N25" s="4">
        <v>7.0137512146679904E-7</v>
      </c>
      <c r="O25" s="2">
        <v>1514</v>
      </c>
      <c r="P25" s="2">
        <v>2072</v>
      </c>
      <c r="Q25" s="2">
        <v>1466</v>
      </c>
      <c r="R25" s="2">
        <v>529</v>
      </c>
      <c r="S25" s="2">
        <v>413</v>
      </c>
      <c r="T25" s="2">
        <v>972</v>
      </c>
      <c r="U25" s="3">
        <f t="shared" si="0"/>
        <v>1684</v>
      </c>
      <c r="V25" s="3">
        <f t="shared" si="1"/>
        <v>638</v>
      </c>
      <c r="W25" s="2" t="s">
        <v>24</v>
      </c>
      <c r="X25" s="2" t="s">
        <v>25</v>
      </c>
      <c r="Y25" s="6" t="s">
        <v>38</v>
      </c>
    </row>
    <row r="26" spans="1:25" x14ac:dyDescent="0.2">
      <c r="A26" s="2" t="s">
        <v>144</v>
      </c>
      <c r="B26" s="2" t="s">
        <v>145</v>
      </c>
      <c r="C26" s="2" t="s">
        <v>146</v>
      </c>
      <c r="D26" s="2" t="s">
        <v>147</v>
      </c>
      <c r="E26" s="4">
        <v>3.9999999999999998E-23</v>
      </c>
      <c r="F26" s="4" t="s">
        <v>148</v>
      </c>
      <c r="G26" s="4" t="s">
        <v>149</v>
      </c>
      <c r="H26" s="4">
        <v>5.9999999999999998E-38</v>
      </c>
      <c r="I26" s="2" t="s">
        <v>23</v>
      </c>
      <c r="J26" s="2">
        <v>-1.8994214286997</v>
      </c>
      <c r="K26" s="2">
        <v>0.75671802000122501</v>
      </c>
      <c r="L26" s="2">
        <v>17.374189771233599</v>
      </c>
      <c r="M26" s="4">
        <v>3.06966277274581E-5</v>
      </c>
      <c r="N26" s="4">
        <v>2.81768056491711E-3</v>
      </c>
      <c r="O26" s="2">
        <v>46</v>
      </c>
      <c r="P26" s="2">
        <v>29</v>
      </c>
      <c r="Q26" s="2">
        <v>46</v>
      </c>
      <c r="R26" s="2">
        <v>15</v>
      </c>
      <c r="S26" s="2">
        <v>17</v>
      </c>
      <c r="T26" s="2">
        <v>14</v>
      </c>
      <c r="U26" s="3">
        <f t="shared" si="0"/>
        <v>40.333333333333336</v>
      </c>
      <c r="V26" s="3">
        <f t="shared" si="1"/>
        <v>15.333333333333334</v>
      </c>
      <c r="W26" s="2" t="s">
        <v>24</v>
      </c>
      <c r="X26" s="2" t="s">
        <v>25</v>
      </c>
      <c r="Y26" s="2" t="s">
        <v>25</v>
      </c>
    </row>
    <row r="27" spans="1:25" x14ac:dyDescent="0.2">
      <c r="A27" s="2" t="s">
        <v>150</v>
      </c>
      <c r="C27" s="2" t="s">
        <v>151</v>
      </c>
      <c r="D27" s="2" t="s">
        <v>152</v>
      </c>
      <c r="E27" s="2" t="s">
        <v>55</v>
      </c>
      <c r="F27" s="2" t="s">
        <v>153</v>
      </c>
      <c r="G27" s="2" t="s">
        <v>154</v>
      </c>
      <c r="H27" s="2" t="s">
        <v>55</v>
      </c>
      <c r="I27" s="2" t="s">
        <v>23</v>
      </c>
      <c r="J27" s="2">
        <v>-1.02714107705222</v>
      </c>
      <c r="K27" s="2">
        <v>7.6225561759522398</v>
      </c>
      <c r="L27" s="2">
        <v>31.420770956051602</v>
      </c>
      <c r="M27" s="4">
        <v>2.0774654339632E-8</v>
      </c>
      <c r="N27" s="4">
        <v>7.8877585317702601E-6</v>
      </c>
      <c r="O27" s="2">
        <v>4798</v>
      </c>
      <c r="P27" s="2">
        <v>4676</v>
      </c>
      <c r="Q27" s="2">
        <v>3285</v>
      </c>
      <c r="R27" s="2">
        <v>2241</v>
      </c>
      <c r="S27" s="2">
        <v>3089</v>
      </c>
      <c r="T27" s="2">
        <v>3409</v>
      </c>
      <c r="U27" s="3">
        <f t="shared" si="0"/>
        <v>4253</v>
      </c>
      <c r="V27" s="3">
        <f t="shared" si="1"/>
        <v>2913</v>
      </c>
      <c r="W27" s="2" t="s">
        <v>24</v>
      </c>
      <c r="X27" s="2" t="s">
        <v>37</v>
      </c>
      <c r="Y27" s="2" t="s">
        <v>25</v>
      </c>
    </row>
    <row r="28" spans="1:25" x14ac:dyDescent="0.2">
      <c r="A28" s="2" t="s">
        <v>155</v>
      </c>
      <c r="C28" s="2" t="s">
        <v>156</v>
      </c>
      <c r="D28" s="2" t="s">
        <v>157</v>
      </c>
      <c r="E28" s="4">
        <v>6.0000000000000002E-111</v>
      </c>
      <c r="F28" s="4" t="s">
        <v>158</v>
      </c>
      <c r="G28" s="4" t="s">
        <v>159</v>
      </c>
      <c r="H28" s="4">
        <v>7.0000000000000004E-115</v>
      </c>
      <c r="I28" s="2" t="s">
        <v>23</v>
      </c>
      <c r="J28" s="2">
        <v>-1.2211462180330599</v>
      </c>
      <c r="K28" s="2">
        <v>4.5528761815139598</v>
      </c>
      <c r="L28" s="2">
        <v>15.540190936272699</v>
      </c>
      <c r="M28" s="4">
        <v>8.0769638771901596E-5</v>
      </c>
      <c r="N28" s="4">
        <v>5.3549432012698298E-3</v>
      </c>
      <c r="O28" s="2">
        <v>636</v>
      </c>
      <c r="P28" s="2">
        <v>561</v>
      </c>
      <c r="Q28" s="2">
        <v>392</v>
      </c>
      <c r="R28" s="2">
        <v>357</v>
      </c>
      <c r="S28" s="2">
        <v>193</v>
      </c>
      <c r="T28" s="2">
        <v>382</v>
      </c>
      <c r="U28" s="3">
        <f t="shared" si="0"/>
        <v>529.66666666666663</v>
      </c>
      <c r="V28" s="3">
        <f t="shared" si="1"/>
        <v>310.66666666666669</v>
      </c>
      <c r="W28" s="2" t="s">
        <v>24</v>
      </c>
      <c r="X28" s="2" t="s">
        <v>31</v>
      </c>
      <c r="Y28" s="2" t="s">
        <v>25</v>
      </c>
    </row>
    <row r="29" spans="1:25" x14ac:dyDescent="0.2">
      <c r="A29" s="2" t="s">
        <v>160</v>
      </c>
      <c r="C29" s="2" t="s">
        <v>161</v>
      </c>
      <c r="D29" s="2" t="s">
        <v>162</v>
      </c>
      <c r="E29" s="4">
        <v>1.9999999999999998E-24</v>
      </c>
      <c r="F29" s="4" t="s">
        <v>163</v>
      </c>
      <c r="G29" s="4" t="s">
        <v>164</v>
      </c>
      <c r="H29" s="4">
        <v>1E-25</v>
      </c>
      <c r="I29" s="2" t="s">
        <v>23</v>
      </c>
      <c r="J29" s="2">
        <v>-3.40440100500884</v>
      </c>
      <c r="K29" s="2">
        <v>-0.221283167812307</v>
      </c>
      <c r="L29" s="2">
        <v>24.747476611278898</v>
      </c>
      <c r="M29" s="4">
        <v>6.5354307159601699E-7</v>
      </c>
      <c r="N29" s="4">
        <v>1.33147445781501E-4</v>
      </c>
      <c r="O29" s="2">
        <v>13</v>
      </c>
      <c r="P29" s="2">
        <v>26</v>
      </c>
      <c r="Q29" s="2">
        <v>30</v>
      </c>
      <c r="R29" s="2">
        <v>4</v>
      </c>
      <c r="S29" s="2">
        <v>4</v>
      </c>
      <c r="T29" s="2">
        <v>1</v>
      </c>
      <c r="U29" s="3">
        <f t="shared" si="0"/>
        <v>23</v>
      </c>
      <c r="V29" s="3">
        <f t="shared" si="1"/>
        <v>3</v>
      </c>
      <c r="W29" s="2" t="s">
        <v>24</v>
      </c>
      <c r="X29" s="2" t="s">
        <v>37</v>
      </c>
      <c r="Y29" s="2" t="s">
        <v>25</v>
      </c>
    </row>
    <row r="30" spans="1:25" x14ac:dyDescent="0.2">
      <c r="A30" s="2" t="s">
        <v>165</v>
      </c>
      <c r="C30" s="2" t="s">
        <v>81</v>
      </c>
      <c r="F30" s="2" t="s">
        <v>81</v>
      </c>
      <c r="I30" s="2" t="s">
        <v>23</v>
      </c>
      <c r="J30" s="2">
        <v>-1.0860804693578601</v>
      </c>
      <c r="K30" s="2">
        <v>10.8198633914956</v>
      </c>
      <c r="L30" s="2">
        <v>15.98509491297</v>
      </c>
      <c r="M30" s="4">
        <v>6.3843151101335103E-5</v>
      </c>
      <c r="N30" s="4">
        <v>4.5704870597978601E-3</v>
      </c>
      <c r="O30" s="2">
        <v>47683</v>
      </c>
      <c r="P30" s="2">
        <v>41685</v>
      </c>
      <c r="Q30" s="2">
        <v>29669</v>
      </c>
      <c r="R30" s="2">
        <v>28186</v>
      </c>
      <c r="S30" s="2">
        <v>17184</v>
      </c>
      <c r="T30" s="2">
        <v>31525</v>
      </c>
      <c r="U30" s="3">
        <f t="shared" si="0"/>
        <v>39679</v>
      </c>
      <c r="V30" s="3">
        <f t="shared" si="1"/>
        <v>25631.666666666668</v>
      </c>
      <c r="W30" s="2" t="s">
        <v>69</v>
      </c>
      <c r="X30" s="2" t="s">
        <v>37</v>
      </c>
      <c r="Y30" s="7" t="s">
        <v>38</v>
      </c>
    </row>
    <row r="31" spans="1:25" x14ac:dyDescent="0.2">
      <c r="A31" s="2" t="s">
        <v>166</v>
      </c>
      <c r="C31" s="2" t="s">
        <v>167</v>
      </c>
      <c r="D31" s="2" t="s">
        <v>168</v>
      </c>
      <c r="E31" s="4">
        <v>5.9999999999999997E-75</v>
      </c>
      <c r="F31" s="4" t="s">
        <v>169</v>
      </c>
      <c r="G31" s="4" t="s">
        <v>170</v>
      </c>
      <c r="H31" s="4">
        <v>1.9999999999999999E-103</v>
      </c>
      <c r="I31" s="2" t="s">
        <v>23</v>
      </c>
      <c r="J31" s="2">
        <v>-1.0737864467371301</v>
      </c>
      <c r="K31" s="2">
        <v>4.7134205257640103</v>
      </c>
      <c r="L31" s="2">
        <v>23.947581286380199</v>
      </c>
      <c r="M31" s="4">
        <v>9.8994583142821408E-7</v>
      </c>
      <c r="N31" s="4">
        <v>1.7976125065043201E-4</v>
      </c>
      <c r="O31" s="2">
        <v>637</v>
      </c>
      <c r="P31" s="2">
        <v>588</v>
      </c>
      <c r="Q31" s="2">
        <v>475</v>
      </c>
      <c r="R31" s="2">
        <v>293</v>
      </c>
      <c r="S31" s="2">
        <v>426</v>
      </c>
      <c r="T31" s="2">
        <v>414</v>
      </c>
      <c r="U31" s="3">
        <f t="shared" si="0"/>
        <v>566.66666666666663</v>
      </c>
      <c r="V31" s="3">
        <f t="shared" si="1"/>
        <v>377.66666666666669</v>
      </c>
      <c r="W31" s="2" t="s">
        <v>24</v>
      </c>
      <c r="X31" s="2" t="s">
        <v>37</v>
      </c>
      <c r="Y31" s="2" t="s">
        <v>25</v>
      </c>
    </row>
    <row r="32" spans="1:25" x14ac:dyDescent="0.2">
      <c r="A32" s="2" t="s">
        <v>171</v>
      </c>
      <c r="B32" s="2" t="s">
        <v>172</v>
      </c>
      <c r="C32" s="2" t="s">
        <v>173</v>
      </c>
      <c r="D32" s="2" t="s">
        <v>174</v>
      </c>
      <c r="E32" s="2" t="s">
        <v>55</v>
      </c>
      <c r="F32" s="2" t="s">
        <v>175</v>
      </c>
      <c r="G32" s="2" t="s">
        <v>176</v>
      </c>
      <c r="H32" s="2" t="s">
        <v>55</v>
      </c>
      <c r="I32" s="2" t="s">
        <v>23</v>
      </c>
      <c r="J32" s="2">
        <v>-1.37341192909994</v>
      </c>
      <c r="K32" s="2">
        <v>4.9364326091783202</v>
      </c>
      <c r="L32" s="2">
        <v>28.518722099003099</v>
      </c>
      <c r="M32" s="4">
        <v>9.2796826690849096E-8</v>
      </c>
      <c r="N32" s="4">
        <v>2.9812765128794702E-5</v>
      </c>
      <c r="O32" s="2">
        <v>624</v>
      </c>
      <c r="P32" s="2">
        <v>777</v>
      </c>
      <c r="Q32" s="2">
        <v>675</v>
      </c>
      <c r="R32" s="2">
        <v>389</v>
      </c>
      <c r="S32" s="2">
        <v>330</v>
      </c>
      <c r="T32" s="2">
        <v>412</v>
      </c>
      <c r="U32" s="3">
        <f t="shared" si="0"/>
        <v>692</v>
      </c>
      <c r="V32" s="3">
        <f t="shared" si="1"/>
        <v>377</v>
      </c>
      <c r="W32" s="2" t="s">
        <v>24</v>
      </c>
      <c r="X32" s="2" t="s">
        <v>31</v>
      </c>
      <c r="Y32" s="2" t="s">
        <v>25</v>
      </c>
    </row>
    <row r="33" spans="1:25" x14ac:dyDescent="0.2">
      <c r="A33" s="2" t="s">
        <v>177</v>
      </c>
      <c r="B33" s="2" t="s">
        <v>178</v>
      </c>
      <c r="C33" s="2" t="s">
        <v>179</v>
      </c>
      <c r="D33" s="2" t="s">
        <v>180</v>
      </c>
      <c r="E33" s="4">
        <v>2E-125</v>
      </c>
      <c r="F33" s="4" t="s">
        <v>181</v>
      </c>
      <c r="G33" s="4" t="s">
        <v>182</v>
      </c>
      <c r="H33" s="4">
        <v>4E-125</v>
      </c>
      <c r="I33" s="2" t="s">
        <v>23</v>
      </c>
      <c r="J33" s="2">
        <v>-1.16146781704489</v>
      </c>
      <c r="K33" s="2">
        <v>8.0693817676900004</v>
      </c>
      <c r="L33" s="2">
        <v>18.603207825468498</v>
      </c>
      <c r="M33" s="4">
        <v>1.6094949394562399E-5</v>
      </c>
      <c r="N33" s="4">
        <v>1.5816601446209399E-3</v>
      </c>
      <c r="O33" s="2">
        <v>4540</v>
      </c>
      <c r="P33" s="2">
        <v>7023</v>
      </c>
      <c r="Q33" s="2">
        <v>5818</v>
      </c>
      <c r="R33" s="2">
        <v>3243</v>
      </c>
      <c r="S33" s="2">
        <v>3195</v>
      </c>
      <c r="T33" s="2">
        <v>4717</v>
      </c>
      <c r="U33" s="3">
        <f t="shared" si="0"/>
        <v>5793.666666666667</v>
      </c>
      <c r="V33" s="3">
        <f t="shared" si="1"/>
        <v>3718.3333333333335</v>
      </c>
      <c r="W33" s="2" t="s">
        <v>24</v>
      </c>
      <c r="X33" s="2" t="s">
        <v>25</v>
      </c>
      <c r="Y33" s="2" t="s">
        <v>25</v>
      </c>
    </row>
    <row r="34" spans="1:25" x14ac:dyDescent="0.2">
      <c r="A34" s="2" t="s">
        <v>183</v>
      </c>
      <c r="C34" s="2" t="s">
        <v>81</v>
      </c>
      <c r="F34" s="2" t="s">
        <v>81</v>
      </c>
      <c r="I34" s="2" t="s">
        <v>23</v>
      </c>
      <c r="J34" s="2">
        <v>-1.8990322221550699</v>
      </c>
      <c r="K34" s="2">
        <v>1.8639620195493201</v>
      </c>
      <c r="L34" s="2">
        <v>17.0862295772246</v>
      </c>
      <c r="M34" s="4">
        <v>3.5720367466076302E-5</v>
      </c>
      <c r="N34" s="4">
        <v>3.1080440567097401E-3</v>
      </c>
      <c r="O34" s="2">
        <v>132</v>
      </c>
      <c r="P34" s="2">
        <v>78</v>
      </c>
      <c r="Q34" s="2">
        <v>66</v>
      </c>
      <c r="R34" s="2">
        <v>25</v>
      </c>
      <c r="S34" s="2">
        <v>54</v>
      </c>
      <c r="T34" s="2">
        <v>22</v>
      </c>
      <c r="U34" s="3">
        <f t="shared" si="0"/>
        <v>92</v>
      </c>
      <c r="V34" s="3">
        <f t="shared" si="1"/>
        <v>33.666666666666664</v>
      </c>
      <c r="W34" s="2" t="s">
        <v>24</v>
      </c>
      <c r="X34" s="2" t="s">
        <v>25</v>
      </c>
      <c r="Y34" s="2" t="s">
        <v>58</v>
      </c>
    </row>
    <row r="35" spans="1:25" x14ac:dyDescent="0.2">
      <c r="A35" s="2" t="s">
        <v>184</v>
      </c>
      <c r="B35" s="2" t="s">
        <v>185</v>
      </c>
      <c r="C35" s="2" t="s">
        <v>186</v>
      </c>
      <c r="D35" s="2" t="s">
        <v>187</v>
      </c>
      <c r="E35" s="2" t="s">
        <v>55</v>
      </c>
      <c r="F35" s="2" t="s">
        <v>188</v>
      </c>
      <c r="G35" s="2" t="s">
        <v>189</v>
      </c>
      <c r="H35" s="2" t="s">
        <v>55</v>
      </c>
      <c r="I35" s="2" t="s">
        <v>23</v>
      </c>
      <c r="J35" s="2">
        <v>-1.42794558328813</v>
      </c>
      <c r="K35" s="2">
        <v>7.8242243764306902</v>
      </c>
      <c r="L35" s="2">
        <v>22.802696031528601</v>
      </c>
      <c r="M35" s="4">
        <v>1.79513703080282E-6</v>
      </c>
      <c r="N35" s="4">
        <v>2.7768110404251798E-4</v>
      </c>
      <c r="O35" s="2">
        <v>4636</v>
      </c>
      <c r="P35" s="2">
        <v>8112</v>
      </c>
      <c r="Q35" s="2">
        <v>3447</v>
      </c>
      <c r="R35" s="2">
        <v>2000</v>
      </c>
      <c r="S35" s="2">
        <v>2447</v>
      </c>
      <c r="T35" s="2">
        <v>3898</v>
      </c>
      <c r="U35" s="3">
        <f t="shared" si="0"/>
        <v>5398.333333333333</v>
      </c>
      <c r="V35" s="3">
        <f t="shared" si="1"/>
        <v>2781.6666666666665</v>
      </c>
      <c r="W35" s="2" t="s">
        <v>24</v>
      </c>
      <c r="X35" s="2" t="s">
        <v>37</v>
      </c>
      <c r="Y35" s="2" t="s">
        <v>25</v>
      </c>
    </row>
    <row r="36" spans="1:25" x14ac:dyDescent="0.2">
      <c r="A36" s="2" t="s">
        <v>190</v>
      </c>
      <c r="C36" s="2" t="s">
        <v>81</v>
      </c>
      <c r="F36" s="2" t="s">
        <v>191</v>
      </c>
      <c r="G36" s="2" t="s">
        <v>192</v>
      </c>
      <c r="H36" s="4">
        <v>5.9999999999999999E-16</v>
      </c>
      <c r="I36" s="2" t="s">
        <v>23</v>
      </c>
      <c r="J36" s="2">
        <v>-1.0788779202262</v>
      </c>
      <c r="K36" s="2">
        <v>9.9289105407483795</v>
      </c>
      <c r="L36" s="2">
        <v>27.890530275526199</v>
      </c>
      <c r="M36" s="4">
        <v>1.2837652951429101E-7</v>
      </c>
      <c r="N36" s="4">
        <v>3.8297469679745599E-5</v>
      </c>
      <c r="O36" s="2">
        <v>21558</v>
      </c>
      <c r="P36" s="2">
        <v>24261</v>
      </c>
      <c r="Q36" s="2">
        <v>17545</v>
      </c>
      <c r="R36" s="2">
        <v>14018</v>
      </c>
      <c r="S36" s="2">
        <v>12558</v>
      </c>
      <c r="T36" s="2">
        <v>15050</v>
      </c>
      <c r="U36" s="3">
        <f t="shared" si="0"/>
        <v>21121.333333333332</v>
      </c>
      <c r="V36" s="3">
        <f t="shared" si="1"/>
        <v>13875.333333333334</v>
      </c>
      <c r="W36" s="2" t="s">
        <v>69</v>
      </c>
      <c r="X36" s="2" t="s">
        <v>37</v>
      </c>
      <c r="Y36" s="7" t="s">
        <v>38</v>
      </c>
    </row>
    <row r="37" spans="1:25" x14ac:dyDescent="0.2">
      <c r="A37" s="2" t="s">
        <v>193</v>
      </c>
      <c r="C37" s="2" t="s">
        <v>194</v>
      </c>
      <c r="D37" s="2" t="s">
        <v>195</v>
      </c>
      <c r="E37" s="4">
        <v>9.0000000000000006E-79</v>
      </c>
      <c r="F37" s="4" t="s">
        <v>196</v>
      </c>
      <c r="G37" s="4" t="s">
        <v>197</v>
      </c>
      <c r="H37" s="4">
        <v>9.9999999999999991E-97</v>
      </c>
      <c r="I37" s="2" t="s">
        <v>23</v>
      </c>
      <c r="J37" s="2">
        <v>-1.7176319750721301</v>
      </c>
      <c r="K37" s="2">
        <v>2.3408441211026099</v>
      </c>
      <c r="L37" s="2">
        <v>15.399787708889299</v>
      </c>
      <c r="M37" s="4">
        <v>8.699806713176E-5</v>
      </c>
      <c r="N37" s="4">
        <v>5.6332934476867498E-3</v>
      </c>
      <c r="O37" s="2">
        <v>77</v>
      </c>
      <c r="P37" s="2">
        <v>140</v>
      </c>
      <c r="Q37" s="2">
        <v>139</v>
      </c>
      <c r="R37" s="2">
        <v>37</v>
      </c>
      <c r="S37" s="2">
        <v>66</v>
      </c>
      <c r="T37" s="2">
        <v>55</v>
      </c>
      <c r="U37" s="3">
        <f t="shared" si="0"/>
        <v>118.66666666666667</v>
      </c>
      <c r="V37" s="3">
        <f t="shared" si="1"/>
        <v>52.666666666666664</v>
      </c>
      <c r="W37" s="2" t="s">
        <v>24</v>
      </c>
      <c r="X37" s="2" t="s">
        <v>37</v>
      </c>
      <c r="Y37" s="2" t="s">
        <v>25</v>
      </c>
    </row>
    <row r="38" spans="1:25" x14ac:dyDescent="0.2">
      <c r="A38" s="2" t="s">
        <v>198</v>
      </c>
      <c r="B38" s="2" t="s">
        <v>199</v>
      </c>
      <c r="C38" s="2" t="s">
        <v>200</v>
      </c>
      <c r="D38" s="2" t="s">
        <v>201</v>
      </c>
      <c r="E38" s="2" t="s">
        <v>55</v>
      </c>
      <c r="F38" s="2" t="s">
        <v>202</v>
      </c>
      <c r="G38" s="2" t="s">
        <v>203</v>
      </c>
      <c r="H38" s="2" t="s">
        <v>55</v>
      </c>
      <c r="I38" s="2" t="s">
        <v>23</v>
      </c>
      <c r="J38" s="2">
        <v>-1.15252462628472</v>
      </c>
      <c r="K38" s="2">
        <v>10.931222724399699</v>
      </c>
      <c r="L38" s="2">
        <v>27.333257239635</v>
      </c>
      <c r="M38" s="4">
        <v>1.71240719325013E-7</v>
      </c>
      <c r="N38" s="4">
        <v>4.7679124284060998E-5</v>
      </c>
      <c r="O38" s="2">
        <v>38850</v>
      </c>
      <c r="P38" s="2">
        <v>54980</v>
      </c>
      <c r="Q38" s="2">
        <v>35265</v>
      </c>
      <c r="R38" s="2">
        <v>22253</v>
      </c>
      <c r="S38" s="2">
        <v>27705</v>
      </c>
      <c r="T38" s="2">
        <v>31467</v>
      </c>
      <c r="U38" s="3">
        <f t="shared" si="0"/>
        <v>43031.666666666664</v>
      </c>
      <c r="V38" s="3">
        <f t="shared" si="1"/>
        <v>27141.666666666668</v>
      </c>
      <c r="W38" s="2" t="s">
        <v>69</v>
      </c>
      <c r="X38" s="2" t="s">
        <v>25</v>
      </c>
      <c r="Y38" s="7" t="s">
        <v>38</v>
      </c>
    </row>
    <row r="39" spans="1:25" x14ac:dyDescent="0.2">
      <c r="A39" s="2" t="s">
        <v>204</v>
      </c>
      <c r="B39" s="2" t="s">
        <v>205</v>
      </c>
      <c r="C39" s="2" t="s">
        <v>206</v>
      </c>
      <c r="D39" s="2" t="s">
        <v>207</v>
      </c>
      <c r="E39" s="4">
        <v>3.9999999999999998E-57</v>
      </c>
      <c r="F39" s="4" t="s">
        <v>208</v>
      </c>
      <c r="G39" s="4" t="s">
        <v>209</v>
      </c>
      <c r="H39" s="4">
        <v>4.0000000000000002E-56</v>
      </c>
      <c r="I39" s="2" t="s">
        <v>23</v>
      </c>
      <c r="J39" s="2">
        <v>-1.1777003946817599</v>
      </c>
      <c r="K39" s="2">
        <v>11.380417626126899</v>
      </c>
      <c r="L39" s="2">
        <v>20.4208321416227</v>
      </c>
      <c r="M39" s="4">
        <v>6.2149567008925701E-6</v>
      </c>
      <c r="N39" s="4">
        <v>7.3117652566979799E-4</v>
      </c>
      <c r="O39" s="2">
        <v>56364</v>
      </c>
      <c r="P39" s="2">
        <v>64909</v>
      </c>
      <c r="Q39" s="2">
        <v>53767</v>
      </c>
      <c r="R39" s="2">
        <v>41762</v>
      </c>
      <c r="S39" s="2">
        <v>28971</v>
      </c>
      <c r="T39" s="2">
        <v>36944</v>
      </c>
      <c r="U39" s="3">
        <f t="shared" si="0"/>
        <v>58346.666666666664</v>
      </c>
      <c r="V39" s="3">
        <f t="shared" si="1"/>
        <v>35892.333333333336</v>
      </c>
      <c r="W39" s="2" t="s">
        <v>69</v>
      </c>
      <c r="X39" s="2" t="s">
        <v>25</v>
      </c>
      <c r="Y39" s="7" t="s">
        <v>38</v>
      </c>
    </row>
    <row r="40" spans="1:25" x14ac:dyDescent="0.2">
      <c r="A40" s="2" t="s">
        <v>210</v>
      </c>
      <c r="C40" s="2" t="s">
        <v>211</v>
      </c>
      <c r="D40" s="2" t="s">
        <v>212</v>
      </c>
      <c r="E40" s="4">
        <v>7.0000000000000004E-11</v>
      </c>
      <c r="F40" s="4" t="s">
        <v>213</v>
      </c>
      <c r="G40" s="4" t="s">
        <v>214</v>
      </c>
      <c r="H40" s="4">
        <v>3.0000000000000001E-17</v>
      </c>
      <c r="I40" s="2" t="s">
        <v>23</v>
      </c>
      <c r="J40" s="2">
        <v>-1.5921161724673101</v>
      </c>
      <c r="K40" s="2">
        <v>4.5387410608363696</v>
      </c>
      <c r="L40" s="2">
        <v>42.152761538866301</v>
      </c>
      <c r="M40" s="4">
        <v>8.4414656983491804E-11</v>
      </c>
      <c r="N40" s="4">
        <v>7.0511562978310695E-8</v>
      </c>
      <c r="O40" s="2">
        <v>576</v>
      </c>
      <c r="P40" s="2">
        <v>749</v>
      </c>
      <c r="Q40" s="2">
        <v>378</v>
      </c>
      <c r="R40" s="2">
        <v>232</v>
      </c>
      <c r="S40" s="2">
        <v>238</v>
      </c>
      <c r="T40" s="2">
        <v>304</v>
      </c>
      <c r="U40" s="3">
        <f t="shared" si="0"/>
        <v>567.66666666666663</v>
      </c>
      <c r="V40" s="3">
        <f t="shared" si="1"/>
        <v>258</v>
      </c>
      <c r="W40" s="2" t="s">
        <v>24</v>
      </c>
      <c r="X40" s="2" t="s">
        <v>31</v>
      </c>
      <c r="Y40" s="6" t="s">
        <v>38</v>
      </c>
    </row>
    <row r="41" spans="1:25" x14ac:dyDescent="0.2">
      <c r="A41" s="2" t="s">
        <v>215</v>
      </c>
      <c r="C41" s="2" t="s">
        <v>81</v>
      </c>
      <c r="F41" s="2" t="s">
        <v>216</v>
      </c>
      <c r="G41" s="2" t="s">
        <v>217</v>
      </c>
      <c r="H41" s="4">
        <v>5.9999999999999995E-8</v>
      </c>
      <c r="I41" s="2" t="s">
        <v>23</v>
      </c>
      <c r="J41" s="2">
        <v>-1.4501779926079501</v>
      </c>
      <c r="K41" s="2">
        <v>2.5129800535451801</v>
      </c>
      <c r="L41" s="2">
        <v>16.5141103522298</v>
      </c>
      <c r="M41" s="4">
        <v>4.8289368779035397E-5</v>
      </c>
      <c r="N41" s="4">
        <v>3.7194318376572201E-3</v>
      </c>
      <c r="O41" s="2">
        <v>107</v>
      </c>
      <c r="P41" s="2">
        <v>161</v>
      </c>
      <c r="Q41" s="2">
        <v>124</v>
      </c>
      <c r="R41" s="2">
        <v>46</v>
      </c>
      <c r="S41" s="2">
        <v>77</v>
      </c>
      <c r="T41" s="2">
        <v>82</v>
      </c>
      <c r="U41" s="3">
        <f t="shared" si="0"/>
        <v>130.66666666666666</v>
      </c>
      <c r="V41" s="3">
        <f t="shared" si="1"/>
        <v>68.333333333333329</v>
      </c>
      <c r="W41" s="2" t="s">
        <v>24</v>
      </c>
      <c r="X41" s="2" t="s">
        <v>31</v>
      </c>
      <c r="Y41" s="2" t="s">
        <v>25</v>
      </c>
    </row>
    <row r="42" spans="1:25" x14ac:dyDescent="0.2">
      <c r="A42" s="2" t="s">
        <v>218</v>
      </c>
      <c r="B42" s="2" t="s">
        <v>219</v>
      </c>
      <c r="C42" s="2" t="s">
        <v>220</v>
      </c>
      <c r="D42" s="2" t="s">
        <v>221</v>
      </c>
      <c r="E42" s="4">
        <v>6E-103</v>
      </c>
      <c r="F42" s="4" t="s">
        <v>222</v>
      </c>
      <c r="G42" s="4" t="s">
        <v>223</v>
      </c>
      <c r="H42" s="4">
        <v>3.0000000000000001E-100</v>
      </c>
      <c r="I42" s="2" t="s">
        <v>23</v>
      </c>
      <c r="J42" s="2">
        <v>-1.4982875488396901</v>
      </c>
      <c r="K42" s="2">
        <v>5.3480594278396296</v>
      </c>
      <c r="L42" s="2">
        <v>15.2528617866211</v>
      </c>
      <c r="M42" s="4">
        <v>9.4034166931626997E-5</v>
      </c>
      <c r="N42" s="4">
        <v>5.9505105786354599E-3</v>
      </c>
      <c r="O42" s="2">
        <v>596</v>
      </c>
      <c r="P42" s="2">
        <v>1165</v>
      </c>
      <c r="Q42" s="2">
        <v>1021</v>
      </c>
      <c r="R42" s="2">
        <v>359</v>
      </c>
      <c r="S42" s="2">
        <v>365</v>
      </c>
      <c r="T42" s="2">
        <v>724</v>
      </c>
      <c r="U42" s="3">
        <f t="shared" si="0"/>
        <v>927.33333333333337</v>
      </c>
      <c r="V42" s="3">
        <f t="shared" si="1"/>
        <v>482.66666666666669</v>
      </c>
      <c r="W42" s="2" t="s">
        <v>24</v>
      </c>
      <c r="X42" s="2" t="s">
        <v>25</v>
      </c>
      <c r="Y42" s="6" t="s">
        <v>38</v>
      </c>
    </row>
    <row r="43" spans="1:25" x14ac:dyDescent="0.2">
      <c r="A43" s="2" t="s">
        <v>224</v>
      </c>
      <c r="B43" s="2" t="s">
        <v>225</v>
      </c>
      <c r="C43" s="2" t="s">
        <v>226</v>
      </c>
      <c r="D43" s="2" t="s">
        <v>227</v>
      </c>
      <c r="E43" s="2" t="s">
        <v>55</v>
      </c>
      <c r="F43" s="2" t="s">
        <v>228</v>
      </c>
      <c r="G43" s="2" t="s">
        <v>229</v>
      </c>
      <c r="H43" s="2" t="s">
        <v>55</v>
      </c>
      <c r="I43" s="2" t="s">
        <v>23</v>
      </c>
      <c r="J43" s="2">
        <v>-1.8862957395203801</v>
      </c>
      <c r="K43" s="2">
        <v>3.1075673470111602</v>
      </c>
      <c r="L43" s="2">
        <v>18.366140099612299</v>
      </c>
      <c r="M43" s="4">
        <v>1.82268384749326E-5</v>
      </c>
      <c r="N43" s="4">
        <v>1.7703346718733999E-3</v>
      </c>
      <c r="O43" s="2">
        <v>244</v>
      </c>
      <c r="P43" s="2">
        <v>198</v>
      </c>
      <c r="Q43" s="2">
        <v>199</v>
      </c>
      <c r="R43" s="2">
        <v>77</v>
      </c>
      <c r="S43" s="2">
        <v>38</v>
      </c>
      <c r="T43" s="2">
        <v>132</v>
      </c>
      <c r="U43" s="3">
        <f t="shared" si="0"/>
        <v>213.66666666666666</v>
      </c>
      <c r="V43" s="3">
        <f t="shared" si="1"/>
        <v>82.333333333333329</v>
      </c>
      <c r="W43" s="2" t="s">
        <v>69</v>
      </c>
      <c r="X43" s="2" t="s">
        <v>31</v>
      </c>
      <c r="Y43" s="7" t="s">
        <v>25</v>
      </c>
    </row>
    <row r="44" spans="1:25" x14ac:dyDescent="0.2">
      <c r="A44" s="2" t="s">
        <v>230</v>
      </c>
      <c r="B44" s="2" t="s">
        <v>231</v>
      </c>
      <c r="C44" s="2" t="s">
        <v>232</v>
      </c>
      <c r="D44" s="2" t="s">
        <v>233</v>
      </c>
      <c r="E44" s="4">
        <v>9.9999999999999997E-106</v>
      </c>
      <c r="F44" s="4" t="s">
        <v>234</v>
      </c>
      <c r="G44" s="4" t="s">
        <v>235</v>
      </c>
      <c r="H44" s="4">
        <v>3.9999999999999999E-118</v>
      </c>
      <c r="I44" s="2" t="s">
        <v>23</v>
      </c>
      <c r="J44" s="2">
        <v>-1.1550566759234699</v>
      </c>
      <c r="K44" s="2">
        <v>7.1204526771289602</v>
      </c>
      <c r="L44" s="2">
        <v>22.201073581577202</v>
      </c>
      <c r="M44" s="4">
        <v>2.4553646246748399E-6</v>
      </c>
      <c r="N44" s="4">
        <v>3.5361483982601698E-4</v>
      </c>
      <c r="O44" s="2">
        <v>2944</v>
      </c>
      <c r="P44" s="2">
        <v>2865</v>
      </c>
      <c r="Q44" s="2">
        <v>3139</v>
      </c>
      <c r="R44" s="2">
        <v>1949</v>
      </c>
      <c r="S44" s="2">
        <v>1653</v>
      </c>
      <c r="T44" s="2">
        <v>2129</v>
      </c>
      <c r="U44" s="3">
        <f t="shared" si="0"/>
        <v>2982.6666666666665</v>
      </c>
      <c r="V44" s="3">
        <f t="shared" si="1"/>
        <v>1910.3333333333333</v>
      </c>
      <c r="W44" s="2" t="s">
        <v>24</v>
      </c>
      <c r="X44" s="2" t="s">
        <v>37</v>
      </c>
      <c r="Y44" s="6" t="s">
        <v>38</v>
      </c>
    </row>
    <row r="45" spans="1:25" x14ac:dyDescent="0.2">
      <c r="A45" s="2" t="s">
        <v>236</v>
      </c>
      <c r="B45" s="2" t="s">
        <v>237</v>
      </c>
      <c r="C45" s="2" t="s">
        <v>238</v>
      </c>
      <c r="D45" s="2" t="s">
        <v>239</v>
      </c>
      <c r="E45" s="2" t="s">
        <v>55</v>
      </c>
      <c r="F45" s="2" t="s">
        <v>240</v>
      </c>
      <c r="G45" s="2" t="s">
        <v>241</v>
      </c>
      <c r="H45" s="2" t="s">
        <v>55</v>
      </c>
      <c r="I45" s="2" t="s">
        <v>23</v>
      </c>
      <c r="J45" s="2">
        <v>-2.3431923756864999</v>
      </c>
      <c r="K45" s="2">
        <v>-0.17461377385427099</v>
      </c>
      <c r="L45" s="2">
        <v>15.122313984738399</v>
      </c>
      <c r="M45" s="4">
        <v>1.00765183714191E-4</v>
      </c>
      <c r="N45" s="4">
        <v>6.1916632979203204E-3</v>
      </c>
      <c r="O45" s="2">
        <v>14</v>
      </c>
      <c r="P45" s="2">
        <v>20</v>
      </c>
      <c r="Q45" s="2">
        <v>30</v>
      </c>
      <c r="R45" s="2">
        <v>7</v>
      </c>
      <c r="S45" s="2">
        <v>7</v>
      </c>
      <c r="T45" s="2">
        <v>4</v>
      </c>
      <c r="U45" s="3">
        <f t="shared" si="0"/>
        <v>21.333333333333332</v>
      </c>
      <c r="V45" s="3">
        <f t="shared" si="1"/>
        <v>6</v>
      </c>
      <c r="W45" s="2" t="s">
        <v>24</v>
      </c>
      <c r="X45" s="2" t="s">
        <v>25</v>
      </c>
      <c r="Y45" s="2" t="s">
        <v>25</v>
      </c>
    </row>
    <row r="46" spans="1:25" x14ac:dyDescent="0.2">
      <c r="A46" s="2" t="s">
        <v>242</v>
      </c>
      <c r="C46" s="2" t="s">
        <v>243</v>
      </c>
      <c r="D46" s="2" t="s">
        <v>244</v>
      </c>
      <c r="E46" s="2" t="s">
        <v>55</v>
      </c>
      <c r="F46" s="2" t="s">
        <v>245</v>
      </c>
      <c r="G46" s="2" t="s">
        <v>246</v>
      </c>
      <c r="H46" s="2" t="s">
        <v>55</v>
      </c>
      <c r="I46" s="2" t="s">
        <v>23</v>
      </c>
      <c r="J46" s="2">
        <v>-1.94902829342783</v>
      </c>
      <c r="K46" s="2">
        <v>1.47497917068242</v>
      </c>
      <c r="L46" s="2">
        <v>26.828546553243498</v>
      </c>
      <c r="M46" s="4">
        <v>2.2232877619436099E-7</v>
      </c>
      <c r="N46" s="4">
        <v>5.8785955724734799E-5</v>
      </c>
      <c r="O46" s="2">
        <v>76</v>
      </c>
      <c r="P46" s="2">
        <v>89</v>
      </c>
      <c r="Q46" s="2">
        <v>47</v>
      </c>
      <c r="R46" s="2">
        <v>19</v>
      </c>
      <c r="S46" s="2">
        <v>33</v>
      </c>
      <c r="T46" s="2">
        <v>23</v>
      </c>
      <c r="U46" s="3">
        <f t="shared" si="0"/>
        <v>70.666666666666671</v>
      </c>
      <c r="V46" s="3">
        <f t="shared" si="1"/>
        <v>25</v>
      </c>
      <c r="W46" s="2" t="s">
        <v>24</v>
      </c>
      <c r="X46" s="2" t="s">
        <v>25</v>
      </c>
      <c r="Y46" s="2" t="s">
        <v>58</v>
      </c>
    </row>
    <row r="47" spans="1:25" x14ac:dyDescent="0.2">
      <c r="A47" s="2" t="s">
        <v>247</v>
      </c>
      <c r="B47" s="2" t="s">
        <v>248</v>
      </c>
      <c r="C47" s="2" t="s">
        <v>249</v>
      </c>
      <c r="D47" s="2" t="s">
        <v>250</v>
      </c>
      <c r="E47" s="2" t="s">
        <v>55</v>
      </c>
      <c r="F47" s="2" t="s">
        <v>251</v>
      </c>
      <c r="G47" s="2" t="s">
        <v>252</v>
      </c>
      <c r="H47" s="2" t="s">
        <v>55</v>
      </c>
      <c r="I47" s="2" t="s">
        <v>23</v>
      </c>
      <c r="J47" s="2">
        <v>-1.77150686807547</v>
      </c>
      <c r="K47" s="2">
        <v>3.5041499688411801</v>
      </c>
      <c r="L47" s="2">
        <v>16.5895065653391</v>
      </c>
      <c r="M47" s="4">
        <v>4.6407079196195498E-5</v>
      </c>
      <c r="N47" s="4">
        <v>3.6569654011869902E-3</v>
      </c>
      <c r="O47" s="2">
        <v>181</v>
      </c>
      <c r="P47" s="2">
        <v>446</v>
      </c>
      <c r="Q47" s="2">
        <v>216</v>
      </c>
      <c r="R47" s="2">
        <v>63</v>
      </c>
      <c r="S47" s="2">
        <v>119</v>
      </c>
      <c r="T47" s="2">
        <v>169</v>
      </c>
      <c r="U47" s="3">
        <f t="shared" si="0"/>
        <v>281</v>
      </c>
      <c r="V47" s="3">
        <f t="shared" si="1"/>
        <v>117</v>
      </c>
      <c r="W47" s="2" t="s">
        <v>24</v>
      </c>
      <c r="X47" s="2" t="s">
        <v>25</v>
      </c>
      <c r="Y47" s="2" t="s">
        <v>25</v>
      </c>
    </row>
    <row r="48" spans="1:25" x14ac:dyDescent="0.2">
      <c r="A48" s="2" t="s">
        <v>253</v>
      </c>
      <c r="B48" s="2" t="s">
        <v>254</v>
      </c>
      <c r="C48" s="2" t="s">
        <v>255</v>
      </c>
      <c r="D48" s="2" t="s">
        <v>256</v>
      </c>
      <c r="E48" s="4">
        <v>5.0000000000000004E-87</v>
      </c>
      <c r="F48" s="4" t="s">
        <v>257</v>
      </c>
      <c r="G48" s="4" t="s">
        <v>258</v>
      </c>
      <c r="H48" s="2" t="s">
        <v>55</v>
      </c>
      <c r="I48" s="2" t="s">
        <v>23</v>
      </c>
      <c r="J48" s="2">
        <v>-1.33476036404589</v>
      </c>
      <c r="K48" s="2">
        <v>4.2161910785944201</v>
      </c>
      <c r="L48" s="2">
        <v>14.804857757394601</v>
      </c>
      <c r="M48" s="4">
        <v>1.19227982123123E-4</v>
      </c>
      <c r="N48" s="4">
        <v>7.0134601033411802E-3</v>
      </c>
      <c r="O48" s="2">
        <v>369</v>
      </c>
      <c r="P48" s="2">
        <v>372</v>
      </c>
      <c r="Q48" s="2">
        <v>480</v>
      </c>
      <c r="R48" s="2">
        <v>151</v>
      </c>
      <c r="S48" s="2">
        <v>246</v>
      </c>
      <c r="T48" s="2">
        <v>320</v>
      </c>
      <c r="U48" s="3">
        <f t="shared" si="0"/>
        <v>407</v>
      </c>
      <c r="V48" s="3">
        <f t="shared" si="1"/>
        <v>239</v>
      </c>
      <c r="W48" s="2" t="s">
        <v>24</v>
      </c>
      <c r="X48" s="2" t="s">
        <v>25</v>
      </c>
      <c r="Y48" s="2" t="s">
        <v>25</v>
      </c>
    </row>
    <row r="49" spans="1:25" x14ac:dyDescent="0.2">
      <c r="A49" s="2" t="s">
        <v>259</v>
      </c>
      <c r="B49" s="2" t="s">
        <v>260</v>
      </c>
      <c r="C49" s="2" t="s">
        <v>261</v>
      </c>
      <c r="D49" s="2" t="s">
        <v>262</v>
      </c>
      <c r="E49" s="2" t="s">
        <v>55</v>
      </c>
      <c r="F49" s="2" t="s">
        <v>263</v>
      </c>
      <c r="G49" s="2" t="s">
        <v>264</v>
      </c>
      <c r="H49" s="2" t="s">
        <v>55</v>
      </c>
      <c r="I49" s="2" t="s">
        <v>23</v>
      </c>
      <c r="J49" s="2">
        <v>-2.5637856446416198</v>
      </c>
      <c r="K49" s="2">
        <v>3.2145193518559001</v>
      </c>
      <c r="L49" s="2">
        <v>34.4373289918883</v>
      </c>
      <c r="M49" s="4">
        <v>4.4019919494881003E-9</v>
      </c>
      <c r="N49" s="4">
        <v>1.9352546712670601E-6</v>
      </c>
      <c r="O49" s="2">
        <v>138</v>
      </c>
      <c r="P49" s="2">
        <v>373</v>
      </c>
      <c r="Q49" s="2">
        <v>237</v>
      </c>
      <c r="R49" s="2">
        <v>51</v>
      </c>
      <c r="S49" s="2">
        <v>56</v>
      </c>
      <c r="T49" s="2">
        <v>73</v>
      </c>
      <c r="U49" s="3">
        <f t="shared" si="0"/>
        <v>249.33333333333334</v>
      </c>
      <c r="V49" s="3">
        <f t="shared" si="1"/>
        <v>60</v>
      </c>
      <c r="W49" s="2" t="s">
        <v>24</v>
      </c>
      <c r="X49" s="2" t="s">
        <v>25</v>
      </c>
      <c r="Y49" s="2" t="s">
        <v>58</v>
      </c>
    </row>
    <row r="50" spans="1:25" x14ac:dyDescent="0.2">
      <c r="A50" s="2" t="s">
        <v>265</v>
      </c>
      <c r="B50" s="2" t="s">
        <v>266</v>
      </c>
      <c r="C50" s="2" t="s">
        <v>267</v>
      </c>
      <c r="D50" s="2" t="s">
        <v>268</v>
      </c>
      <c r="E50" s="4">
        <v>4.0000000000000001E-53</v>
      </c>
      <c r="F50" s="4" t="s">
        <v>269</v>
      </c>
      <c r="G50" s="4" t="s">
        <v>270</v>
      </c>
      <c r="H50" s="4">
        <v>1.9999999999999999E-76</v>
      </c>
      <c r="I50" s="2" t="s">
        <v>23</v>
      </c>
      <c r="J50" s="2">
        <v>-2.19928389319726</v>
      </c>
      <c r="K50" s="2">
        <v>4.4264681545623796</v>
      </c>
      <c r="L50" s="2">
        <v>22.026162452286801</v>
      </c>
      <c r="M50" s="4">
        <v>2.6895923107594598E-6</v>
      </c>
      <c r="N50" s="4">
        <v>3.6878256673260199E-4</v>
      </c>
      <c r="O50" s="2">
        <v>276</v>
      </c>
      <c r="P50" s="2">
        <v>584</v>
      </c>
      <c r="Q50" s="2">
        <v>724</v>
      </c>
      <c r="R50" s="2">
        <v>186</v>
      </c>
      <c r="S50" s="2">
        <v>168</v>
      </c>
      <c r="T50" s="2">
        <v>153</v>
      </c>
      <c r="U50" s="3">
        <f t="shared" si="0"/>
        <v>528</v>
      </c>
      <c r="V50" s="3">
        <f t="shared" si="1"/>
        <v>169</v>
      </c>
      <c r="W50" s="2" t="s">
        <v>24</v>
      </c>
      <c r="X50" s="2" t="s">
        <v>25</v>
      </c>
      <c r="Y50" s="2" t="s">
        <v>25</v>
      </c>
    </row>
    <row r="51" spans="1:25" x14ac:dyDescent="0.2">
      <c r="A51" s="2" t="s">
        <v>271</v>
      </c>
      <c r="C51" s="2" t="s">
        <v>272</v>
      </c>
      <c r="D51" s="2" t="s">
        <v>273</v>
      </c>
      <c r="E51" s="4">
        <v>9.9999999999999998E-121</v>
      </c>
      <c r="F51" s="4" t="s">
        <v>274</v>
      </c>
      <c r="G51" s="4" t="s">
        <v>275</v>
      </c>
      <c r="H51" s="4">
        <v>5.9999999999999996E-137</v>
      </c>
      <c r="I51" s="2" t="s">
        <v>23</v>
      </c>
      <c r="J51" s="2">
        <v>-1.5334533019833601</v>
      </c>
      <c r="K51" s="2">
        <v>6.9461148458497197</v>
      </c>
      <c r="L51" s="2">
        <v>41.9346547319876</v>
      </c>
      <c r="M51" s="4">
        <v>9.4375115748518598E-11</v>
      </c>
      <c r="N51" s="4">
        <v>7.1665031077034199E-8</v>
      </c>
      <c r="O51" s="2">
        <v>3631</v>
      </c>
      <c r="P51" s="2">
        <v>3052</v>
      </c>
      <c r="Q51" s="2">
        <v>2199</v>
      </c>
      <c r="R51" s="2">
        <v>1503</v>
      </c>
      <c r="S51" s="2">
        <v>1038</v>
      </c>
      <c r="T51" s="2">
        <v>1665</v>
      </c>
      <c r="U51" s="3">
        <f t="shared" si="0"/>
        <v>2960.6666666666665</v>
      </c>
      <c r="V51" s="3">
        <f t="shared" si="1"/>
        <v>1402</v>
      </c>
      <c r="W51" s="2" t="s">
        <v>24</v>
      </c>
      <c r="X51" s="2" t="s">
        <v>31</v>
      </c>
      <c r="Y51" s="6" t="s">
        <v>38</v>
      </c>
    </row>
    <row r="52" spans="1:25" x14ac:dyDescent="0.2">
      <c r="A52" s="2" t="s">
        <v>276</v>
      </c>
      <c r="C52" s="2" t="s">
        <v>277</v>
      </c>
      <c r="D52" s="2" t="s">
        <v>278</v>
      </c>
      <c r="E52" s="2" t="s">
        <v>55</v>
      </c>
      <c r="F52" s="2" t="s">
        <v>279</v>
      </c>
      <c r="G52" s="2" t="s">
        <v>280</v>
      </c>
      <c r="H52" s="2" t="s">
        <v>55</v>
      </c>
      <c r="I52" s="2" t="s">
        <v>23</v>
      </c>
      <c r="J52" s="2">
        <v>-1.52875457596679</v>
      </c>
      <c r="K52" s="2">
        <v>3.2596017080699098</v>
      </c>
      <c r="L52" s="2">
        <v>20.160945539268301</v>
      </c>
      <c r="M52" s="4">
        <v>7.1191696756700901E-6</v>
      </c>
      <c r="N52" s="4">
        <v>8.2592255973433699E-4</v>
      </c>
      <c r="O52" s="2">
        <v>173</v>
      </c>
      <c r="P52" s="2">
        <v>292</v>
      </c>
      <c r="Q52" s="2">
        <v>206</v>
      </c>
      <c r="R52" s="2">
        <v>96</v>
      </c>
      <c r="S52" s="2">
        <v>90</v>
      </c>
      <c r="T52" s="2">
        <v>144</v>
      </c>
      <c r="U52" s="3">
        <f t="shared" si="0"/>
        <v>223.66666666666666</v>
      </c>
      <c r="V52" s="3">
        <f t="shared" si="1"/>
        <v>110</v>
      </c>
      <c r="W52" s="2" t="s">
        <v>24</v>
      </c>
      <c r="X52" s="2" t="s">
        <v>37</v>
      </c>
      <c r="Y52" s="2" t="s">
        <v>25</v>
      </c>
    </row>
    <row r="53" spans="1:25" x14ac:dyDescent="0.2">
      <c r="A53" s="2" t="s">
        <v>281</v>
      </c>
      <c r="C53" s="2" t="s">
        <v>282</v>
      </c>
      <c r="D53" s="2" t="s">
        <v>283</v>
      </c>
      <c r="E53" s="2" t="s">
        <v>55</v>
      </c>
      <c r="F53" s="2" t="s">
        <v>284</v>
      </c>
      <c r="G53" s="2" t="s">
        <v>285</v>
      </c>
      <c r="H53" s="2" t="s">
        <v>55</v>
      </c>
      <c r="I53" s="2" t="s">
        <v>23</v>
      </c>
      <c r="J53" s="2">
        <v>-1.9535674092872699</v>
      </c>
      <c r="K53" s="2">
        <v>3.9401503094269699</v>
      </c>
      <c r="L53" s="2">
        <v>21.474974751002801</v>
      </c>
      <c r="M53" s="4">
        <v>3.5847649240056999E-6</v>
      </c>
      <c r="N53" s="4">
        <v>4.5468002288743598E-4</v>
      </c>
      <c r="O53" s="2">
        <v>220</v>
      </c>
      <c r="P53" s="2">
        <v>467</v>
      </c>
      <c r="Q53" s="2">
        <v>434</v>
      </c>
      <c r="R53" s="2">
        <v>98</v>
      </c>
      <c r="S53" s="2">
        <v>130</v>
      </c>
      <c r="T53" s="2">
        <v>200</v>
      </c>
      <c r="U53" s="3">
        <f t="shared" si="0"/>
        <v>373.66666666666669</v>
      </c>
      <c r="V53" s="3">
        <f t="shared" si="1"/>
        <v>142.66666666666666</v>
      </c>
      <c r="W53" s="2" t="s">
        <v>24</v>
      </c>
      <c r="X53" s="2" t="s">
        <v>37</v>
      </c>
      <c r="Y53" s="2" t="s">
        <v>25</v>
      </c>
    </row>
    <row r="54" spans="1:25" x14ac:dyDescent="0.2">
      <c r="A54" s="2" t="s">
        <v>286</v>
      </c>
      <c r="B54" s="2" t="s">
        <v>287</v>
      </c>
      <c r="C54" s="2" t="s">
        <v>81</v>
      </c>
      <c r="F54" s="2" t="s">
        <v>81</v>
      </c>
      <c r="I54" s="2" t="s">
        <v>23</v>
      </c>
      <c r="J54" s="2">
        <v>-2.6663802175756399</v>
      </c>
      <c r="K54" s="2">
        <v>5.6072930031776496</v>
      </c>
      <c r="L54" s="2">
        <v>19.579722107515401</v>
      </c>
      <c r="M54" s="4">
        <v>9.6487871909628098E-6</v>
      </c>
      <c r="N54" s="4">
        <v>1.0332861462322099E-3</v>
      </c>
      <c r="O54" s="2">
        <v>449</v>
      </c>
      <c r="P54" s="2">
        <v>1069</v>
      </c>
      <c r="Q54" s="2">
        <v>2101</v>
      </c>
      <c r="R54" s="2">
        <v>257</v>
      </c>
      <c r="S54" s="2">
        <v>297</v>
      </c>
      <c r="T54" s="2">
        <v>336</v>
      </c>
      <c r="U54" s="3">
        <f t="shared" si="0"/>
        <v>1206.3333333333333</v>
      </c>
      <c r="V54" s="3">
        <f t="shared" si="1"/>
        <v>296.66666666666669</v>
      </c>
      <c r="W54" s="2" t="s">
        <v>24</v>
      </c>
      <c r="X54" s="2" t="s">
        <v>25</v>
      </c>
      <c r="Y54" s="6" t="s">
        <v>38</v>
      </c>
    </row>
    <row r="55" spans="1:25" x14ac:dyDescent="0.2">
      <c r="A55" s="2" t="s">
        <v>288</v>
      </c>
      <c r="B55" s="2" t="s">
        <v>289</v>
      </c>
      <c r="C55" s="2" t="s">
        <v>290</v>
      </c>
      <c r="D55" s="2" t="s">
        <v>291</v>
      </c>
      <c r="E55" s="4">
        <v>3.9999999999999998E-11</v>
      </c>
      <c r="F55" s="4" t="s">
        <v>292</v>
      </c>
      <c r="G55" s="4" t="s">
        <v>293</v>
      </c>
      <c r="H55" s="4">
        <v>6.9999999999999999E-23</v>
      </c>
      <c r="I55" s="2" t="s">
        <v>23</v>
      </c>
      <c r="J55" s="2">
        <v>-2.17704416489571</v>
      </c>
      <c r="K55" s="2">
        <v>-0.14190883061965201</v>
      </c>
      <c r="L55" s="2">
        <v>16.729562659365001</v>
      </c>
      <c r="M55" s="4">
        <v>4.3104075843194497E-5</v>
      </c>
      <c r="N55" s="4">
        <v>3.4956150050311102E-3</v>
      </c>
      <c r="O55" s="2">
        <v>35</v>
      </c>
      <c r="P55" s="2">
        <v>15</v>
      </c>
      <c r="Q55" s="2">
        <v>17</v>
      </c>
      <c r="R55" s="2">
        <v>8</v>
      </c>
      <c r="S55" s="2">
        <v>5</v>
      </c>
      <c r="T55" s="2">
        <v>7</v>
      </c>
      <c r="U55" s="3">
        <f t="shared" si="0"/>
        <v>22.333333333333332</v>
      </c>
      <c r="V55" s="3">
        <f t="shared" si="1"/>
        <v>6.666666666666667</v>
      </c>
      <c r="W55" s="2" t="s">
        <v>24</v>
      </c>
      <c r="X55" s="2" t="s">
        <v>25</v>
      </c>
      <c r="Y55" s="2" t="s">
        <v>58</v>
      </c>
    </row>
    <row r="56" spans="1:25" x14ac:dyDescent="0.2">
      <c r="A56" s="2" t="s">
        <v>294</v>
      </c>
      <c r="C56" s="2" t="s">
        <v>295</v>
      </c>
      <c r="D56" s="2" t="s">
        <v>296</v>
      </c>
      <c r="E56" s="2" t="s">
        <v>297</v>
      </c>
      <c r="F56" s="2" t="s">
        <v>298</v>
      </c>
      <c r="G56" s="2" t="s">
        <v>299</v>
      </c>
      <c r="H56" s="4">
        <v>8.9999999999999998E-4</v>
      </c>
      <c r="I56" s="2" t="s">
        <v>23</v>
      </c>
      <c r="J56" s="2">
        <v>-1.2256992459581</v>
      </c>
      <c r="K56" s="2">
        <v>10.797016288161</v>
      </c>
      <c r="L56" s="2">
        <v>23.286903867232901</v>
      </c>
      <c r="M56" s="4">
        <v>1.3954695777391901E-6</v>
      </c>
      <c r="N56" s="4">
        <v>2.3328643068532099E-4</v>
      </c>
      <c r="O56" s="2">
        <v>41491</v>
      </c>
      <c r="P56" s="2">
        <v>36682</v>
      </c>
      <c r="Q56" s="2">
        <v>38826</v>
      </c>
      <c r="R56" s="2">
        <v>25827</v>
      </c>
      <c r="S56" s="2">
        <v>22337</v>
      </c>
      <c r="T56" s="2">
        <v>22097</v>
      </c>
      <c r="U56" s="3">
        <f t="shared" si="0"/>
        <v>38999.666666666664</v>
      </c>
      <c r="V56" s="3">
        <f t="shared" si="1"/>
        <v>23420.333333333332</v>
      </c>
      <c r="W56" s="2" t="s">
        <v>24</v>
      </c>
      <c r="X56" s="2" t="s">
        <v>37</v>
      </c>
      <c r="Y56" s="6" t="s">
        <v>38</v>
      </c>
    </row>
    <row r="57" spans="1:25" x14ac:dyDescent="0.2">
      <c r="A57" s="2" t="s">
        <v>300</v>
      </c>
      <c r="B57" s="2" t="s">
        <v>301</v>
      </c>
      <c r="C57" s="2" t="s">
        <v>302</v>
      </c>
      <c r="D57" s="2" t="s">
        <v>303</v>
      </c>
      <c r="E57" s="4">
        <v>4.0000000000000001E-13</v>
      </c>
      <c r="F57" s="2" t="s">
        <v>304</v>
      </c>
      <c r="G57" s="2" t="s">
        <v>305</v>
      </c>
      <c r="H57" s="4">
        <v>3.0000000000000001E-99</v>
      </c>
      <c r="I57" s="2" t="s">
        <v>306</v>
      </c>
      <c r="J57" s="2">
        <v>1.1944384665629</v>
      </c>
      <c r="K57" s="2">
        <v>3.1263354958015399</v>
      </c>
      <c r="L57" s="2">
        <v>15.945108001704799</v>
      </c>
      <c r="M57" s="4">
        <v>6.5206078038693494E-5</v>
      </c>
      <c r="N57" s="4">
        <v>4.5770283181277901E-3</v>
      </c>
      <c r="O57" s="2">
        <v>98</v>
      </c>
      <c r="P57" s="2">
        <v>70</v>
      </c>
      <c r="Q57" s="2">
        <v>79</v>
      </c>
      <c r="R57" s="2">
        <v>231</v>
      </c>
      <c r="S57" s="2">
        <v>264</v>
      </c>
      <c r="T57" s="2">
        <v>305</v>
      </c>
      <c r="U57" s="3">
        <f t="shared" si="0"/>
        <v>82.333333333333329</v>
      </c>
      <c r="V57" s="3">
        <f t="shared" si="1"/>
        <v>266.66666666666669</v>
      </c>
      <c r="W57" s="2" t="s">
        <v>24</v>
      </c>
      <c r="X57" s="2" t="s">
        <v>25</v>
      </c>
      <c r="Y57" s="2" t="s">
        <v>58</v>
      </c>
    </row>
    <row r="58" spans="1:25" x14ac:dyDescent="0.2">
      <c r="A58" s="2" t="s">
        <v>307</v>
      </c>
      <c r="C58" s="2" t="s">
        <v>308</v>
      </c>
      <c r="D58" s="2" t="s">
        <v>309</v>
      </c>
      <c r="E58" s="2" t="s">
        <v>55</v>
      </c>
      <c r="F58" s="2" t="s">
        <v>310</v>
      </c>
      <c r="G58" s="2" t="s">
        <v>311</v>
      </c>
      <c r="H58" s="2" t="s">
        <v>55</v>
      </c>
      <c r="I58" s="2" t="s">
        <v>306</v>
      </c>
      <c r="J58" s="2">
        <v>3.06350564817539</v>
      </c>
      <c r="K58" s="2">
        <v>-0.59336956069465796</v>
      </c>
      <c r="L58" s="2">
        <v>15.425558505599</v>
      </c>
      <c r="M58" s="4">
        <v>8.5819693763943605E-5</v>
      </c>
      <c r="N58" s="4">
        <v>5.6004054844548496E-3</v>
      </c>
      <c r="O58" s="2">
        <v>3</v>
      </c>
      <c r="P58" s="2">
        <v>0</v>
      </c>
      <c r="Q58" s="2">
        <v>2</v>
      </c>
      <c r="R58" s="2">
        <v>8</v>
      </c>
      <c r="S58" s="2">
        <v>19</v>
      </c>
      <c r="T58" s="2">
        <v>37</v>
      </c>
      <c r="U58" s="3">
        <f t="shared" si="0"/>
        <v>1.6666666666666667</v>
      </c>
      <c r="V58" s="3">
        <f t="shared" si="1"/>
        <v>21.333333333333332</v>
      </c>
      <c r="W58" s="2" t="s">
        <v>24</v>
      </c>
      <c r="X58" s="2" t="s">
        <v>37</v>
      </c>
      <c r="Y58" s="2" t="s">
        <v>58</v>
      </c>
    </row>
    <row r="59" spans="1:25" x14ac:dyDescent="0.2">
      <c r="A59" s="2" t="s">
        <v>312</v>
      </c>
      <c r="B59" s="2" t="s">
        <v>313</v>
      </c>
      <c r="C59" s="2" t="s">
        <v>314</v>
      </c>
      <c r="D59" s="2" t="s">
        <v>315</v>
      </c>
      <c r="E59" s="2" t="s">
        <v>55</v>
      </c>
      <c r="F59" s="2" t="s">
        <v>316</v>
      </c>
      <c r="G59" s="2" t="s">
        <v>317</v>
      </c>
      <c r="H59" s="2" t="s">
        <v>55</v>
      </c>
      <c r="I59" s="2" t="s">
        <v>306</v>
      </c>
      <c r="J59" s="2">
        <v>1.57543550063423</v>
      </c>
      <c r="K59" s="2">
        <v>4.6398353910811103</v>
      </c>
      <c r="L59" s="2">
        <v>24.500009293824899</v>
      </c>
      <c r="M59" s="4">
        <v>7.4309478796958905E-7</v>
      </c>
      <c r="N59" s="4">
        <v>1.47787399140714E-4</v>
      </c>
      <c r="O59" s="2">
        <v>324</v>
      </c>
      <c r="P59" s="2">
        <v>174</v>
      </c>
      <c r="Q59" s="2">
        <v>118</v>
      </c>
      <c r="R59" s="2">
        <v>659</v>
      </c>
      <c r="S59" s="2">
        <v>999</v>
      </c>
      <c r="T59" s="2">
        <v>827</v>
      </c>
      <c r="U59" s="3">
        <f t="shared" si="0"/>
        <v>205.33333333333334</v>
      </c>
      <c r="V59" s="3">
        <f t="shared" si="1"/>
        <v>828.33333333333337</v>
      </c>
      <c r="W59" s="2" t="s">
        <v>24</v>
      </c>
      <c r="X59" s="2" t="s">
        <v>25</v>
      </c>
      <c r="Y59" s="2" t="s">
        <v>58</v>
      </c>
    </row>
    <row r="60" spans="1:25" x14ac:dyDescent="0.2">
      <c r="A60" s="2" t="s">
        <v>318</v>
      </c>
      <c r="C60" s="2" t="s">
        <v>319</v>
      </c>
      <c r="D60" s="2" t="s">
        <v>320</v>
      </c>
      <c r="E60" s="4">
        <v>8.9999999999999999E-8</v>
      </c>
      <c r="F60" s="2" t="s">
        <v>321</v>
      </c>
      <c r="G60" s="2" t="s">
        <v>322</v>
      </c>
      <c r="H60" s="4">
        <v>4.0000000000000003E-17</v>
      </c>
      <c r="I60" s="2" t="s">
        <v>306</v>
      </c>
      <c r="J60" s="2">
        <v>4.3052267049147996</v>
      </c>
      <c r="K60" s="2">
        <v>0.103952716284453</v>
      </c>
      <c r="L60" s="2">
        <v>25.183283099592799</v>
      </c>
      <c r="M60" s="4">
        <v>5.2132126034105901E-7</v>
      </c>
      <c r="N60" s="4">
        <v>1.11656320195612E-4</v>
      </c>
      <c r="O60" s="2">
        <v>2</v>
      </c>
      <c r="P60" s="2">
        <v>2</v>
      </c>
      <c r="Q60" s="2">
        <v>0</v>
      </c>
      <c r="R60" s="2">
        <v>10</v>
      </c>
      <c r="S60" s="2">
        <v>45</v>
      </c>
      <c r="T60" s="2">
        <v>65</v>
      </c>
      <c r="U60" s="3">
        <f t="shared" si="0"/>
        <v>1.3333333333333333</v>
      </c>
      <c r="V60" s="3">
        <f t="shared" si="1"/>
        <v>40</v>
      </c>
      <c r="W60" s="2" t="s">
        <v>24</v>
      </c>
      <c r="X60" s="2" t="s">
        <v>25</v>
      </c>
      <c r="Y60" s="2" t="s">
        <v>58</v>
      </c>
    </row>
    <row r="61" spans="1:25" x14ac:dyDescent="0.2">
      <c r="A61" s="2" t="s">
        <v>323</v>
      </c>
      <c r="B61" s="2" t="s">
        <v>324</v>
      </c>
      <c r="C61" s="2" t="s">
        <v>325</v>
      </c>
      <c r="D61" s="2" t="s">
        <v>326</v>
      </c>
      <c r="E61" s="2" t="s">
        <v>55</v>
      </c>
      <c r="F61" s="2" t="s">
        <v>327</v>
      </c>
      <c r="G61" s="2" t="s">
        <v>328</v>
      </c>
      <c r="H61" s="2" t="s">
        <v>55</v>
      </c>
      <c r="I61" s="2" t="s">
        <v>306</v>
      </c>
      <c r="J61" s="2">
        <v>1.71156067126745</v>
      </c>
      <c r="K61" s="2">
        <v>5.7148534811750702</v>
      </c>
      <c r="L61" s="2">
        <v>38.650540432964597</v>
      </c>
      <c r="M61" s="4">
        <v>5.0689220659282198E-10</v>
      </c>
      <c r="N61" s="4">
        <v>3.25697738589988E-7</v>
      </c>
      <c r="O61" s="2">
        <v>568</v>
      </c>
      <c r="P61" s="2">
        <v>397</v>
      </c>
      <c r="Q61" s="2">
        <v>243</v>
      </c>
      <c r="R61" s="2">
        <v>1298</v>
      </c>
      <c r="S61" s="2">
        <v>1665</v>
      </c>
      <c r="T61" s="2">
        <v>2485</v>
      </c>
      <c r="U61" s="3">
        <f t="shared" si="0"/>
        <v>402.66666666666669</v>
      </c>
      <c r="V61" s="3">
        <f t="shared" si="1"/>
        <v>1816</v>
      </c>
      <c r="W61" s="2" t="s">
        <v>24</v>
      </c>
      <c r="X61" s="2" t="s">
        <v>25</v>
      </c>
      <c r="Y61" s="2" t="s">
        <v>58</v>
      </c>
    </row>
    <row r="62" spans="1:25" x14ac:dyDescent="0.2">
      <c r="A62" s="2" t="s">
        <v>329</v>
      </c>
      <c r="B62" s="2" t="s">
        <v>330</v>
      </c>
      <c r="C62" s="2" t="s">
        <v>331</v>
      </c>
      <c r="D62" s="2" t="s">
        <v>332</v>
      </c>
      <c r="E62" s="2" t="s">
        <v>55</v>
      </c>
      <c r="F62" s="2" t="s">
        <v>333</v>
      </c>
      <c r="G62" s="2" t="s">
        <v>334</v>
      </c>
      <c r="H62" s="2" t="s">
        <v>55</v>
      </c>
      <c r="I62" s="2" t="s">
        <v>306</v>
      </c>
      <c r="J62" s="2">
        <v>1.1515570994019999</v>
      </c>
      <c r="K62" s="2">
        <v>6.1746775591026903</v>
      </c>
      <c r="L62" s="2">
        <v>19.6091569321378</v>
      </c>
      <c r="M62" s="4">
        <v>9.5012739631346601E-6</v>
      </c>
      <c r="N62" s="4">
        <v>1.03153241963154E-3</v>
      </c>
      <c r="O62" s="2">
        <v>893</v>
      </c>
      <c r="P62" s="2">
        <v>753</v>
      </c>
      <c r="Q62" s="2">
        <v>527</v>
      </c>
      <c r="R62" s="2">
        <v>1335</v>
      </c>
      <c r="S62" s="2">
        <v>2407</v>
      </c>
      <c r="T62" s="2">
        <v>3047</v>
      </c>
      <c r="U62" s="3">
        <f t="shared" si="0"/>
        <v>724.33333333333337</v>
      </c>
      <c r="V62" s="3">
        <f t="shared" si="1"/>
        <v>2263</v>
      </c>
      <c r="W62" s="2" t="s">
        <v>24</v>
      </c>
      <c r="X62" s="2" t="s">
        <v>25</v>
      </c>
      <c r="Y62" s="2" t="s">
        <v>58</v>
      </c>
    </row>
    <row r="63" spans="1:25" x14ac:dyDescent="0.2">
      <c r="A63" s="2" t="s">
        <v>335</v>
      </c>
      <c r="C63" s="2" t="s">
        <v>336</v>
      </c>
      <c r="D63" s="2" t="s">
        <v>337</v>
      </c>
      <c r="E63" s="2" t="s">
        <v>55</v>
      </c>
      <c r="F63" s="2" t="s">
        <v>338</v>
      </c>
      <c r="G63" s="2" t="s">
        <v>339</v>
      </c>
      <c r="H63" s="2" t="s">
        <v>55</v>
      </c>
      <c r="I63" s="2" t="s">
        <v>306</v>
      </c>
      <c r="J63" s="2">
        <v>1.0749095503136601</v>
      </c>
      <c r="K63" s="2">
        <v>5.4728087972691304</v>
      </c>
      <c r="L63" s="2">
        <v>23.7184652362013</v>
      </c>
      <c r="M63" s="4">
        <v>1.11507524160867E-6</v>
      </c>
      <c r="N63" s="4">
        <v>1.94046322774109E-4</v>
      </c>
      <c r="O63" s="2">
        <v>615</v>
      </c>
      <c r="P63" s="2">
        <v>419</v>
      </c>
      <c r="Q63" s="2">
        <v>346</v>
      </c>
      <c r="R63" s="2">
        <v>1096</v>
      </c>
      <c r="S63" s="2">
        <v>1423</v>
      </c>
      <c r="T63" s="2">
        <v>1512</v>
      </c>
      <c r="U63" s="3">
        <f t="shared" si="0"/>
        <v>460</v>
      </c>
      <c r="V63" s="3">
        <f t="shared" si="1"/>
        <v>1343.6666666666667</v>
      </c>
      <c r="W63" s="2" t="s">
        <v>24</v>
      </c>
      <c r="X63" s="2" t="s">
        <v>25</v>
      </c>
      <c r="Y63" s="2" t="s">
        <v>58</v>
      </c>
    </row>
    <row r="64" spans="1:25" x14ac:dyDescent="0.2">
      <c r="A64" s="2" t="s">
        <v>340</v>
      </c>
      <c r="C64" s="2" t="s">
        <v>341</v>
      </c>
      <c r="D64" s="2" t="s">
        <v>342</v>
      </c>
      <c r="E64" s="2" t="s">
        <v>55</v>
      </c>
      <c r="F64" s="2" t="s">
        <v>343</v>
      </c>
      <c r="G64" s="2" t="s">
        <v>344</v>
      </c>
      <c r="H64" s="2" t="s">
        <v>55</v>
      </c>
      <c r="I64" s="2" t="s">
        <v>306</v>
      </c>
      <c r="J64" s="2">
        <v>1.94015847583511</v>
      </c>
      <c r="K64" s="2">
        <v>4.2577235085014298</v>
      </c>
      <c r="L64" s="2">
        <v>66.820570427888995</v>
      </c>
      <c r="M64" s="4">
        <v>2.9737876917840298E-16</v>
      </c>
      <c r="N64" s="4">
        <v>1.2420024294736001E-12</v>
      </c>
      <c r="O64" s="2">
        <v>142</v>
      </c>
      <c r="P64" s="2">
        <v>143</v>
      </c>
      <c r="Q64" s="2">
        <v>94</v>
      </c>
      <c r="R64" s="2">
        <v>658</v>
      </c>
      <c r="S64" s="2">
        <v>671</v>
      </c>
      <c r="T64" s="2">
        <v>668</v>
      </c>
      <c r="U64" s="3">
        <f t="shared" si="0"/>
        <v>126.33333333333333</v>
      </c>
      <c r="V64" s="3">
        <f t="shared" si="1"/>
        <v>665.66666666666663</v>
      </c>
      <c r="W64" s="2" t="s">
        <v>24</v>
      </c>
      <c r="X64" s="2" t="s">
        <v>25</v>
      </c>
      <c r="Y64" s="2" t="s">
        <v>58</v>
      </c>
    </row>
    <row r="65" spans="1:25" x14ac:dyDescent="0.2">
      <c r="A65" s="2" t="s">
        <v>345</v>
      </c>
      <c r="B65" s="2" t="s">
        <v>346</v>
      </c>
      <c r="C65" s="2" t="s">
        <v>347</v>
      </c>
      <c r="D65" s="2" t="s">
        <v>348</v>
      </c>
      <c r="E65" s="4">
        <v>4.9999999999999996E-164</v>
      </c>
      <c r="F65" s="2" t="s">
        <v>349</v>
      </c>
      <c r="G65" s="2" t="s">
        <v>350</v>
      </c>
      <c r="H65" s="2" t="s">
        <v>55</v>
      </c>
      <c r="I65" s="2" t="s">
        <v>306</v>
      </c>
      <c r="J65" s="2">
        <v>1.2007517999300501</v>
      </c>
      <c r="K65" s="2">
        <v>4.9324507361008703</v>
      </c>
      <c r="L65" s="2">
        <v>18.636199490611801</v>
      </c>
      <c r="M65" s="4">
        <v>1.5818817776356201E-5</v>
      </c>
      <c r="N65" s="4">
        <v>1.5730307724512299E-3</v>
      </c>
      <c r="O65" s="2">
        <v>461</v>
      </c>
      <c r="P65" s="2">
        <v>251</v>
      </c>
      <c r="Q65" s="2">
        <v>193</v>
      </c>
      <c r="R65" s="2">
        <v>813</v>
      </c>
      <c r="S65" s="2">
        <v>961</v>
      </c>
      <c r="T65" s="2">
        <v>1064</v>
      </c>
      <c r="U65" s="3">
        <f t="shared" si="0"/>
        <v>301.66666666666669</v>
      </c>
      <c r="V65" s="3">
        <f t="shared" si="1"/>
        <v>946</v>
      </c>
      <c r="W65" s="2" t="s">
        <v>24</v>
      </c>
      <c r="X65" s="2" t="s">
        <v>37</v>
      </c>
      <c r="Y65" s="2" t="s">
        <v>58</v>
      </c>
    </row>
    <row r="66" spans="1:25" x14ac:dyDescent="0.2">
      <c r="A66" s="2" t="s">
        <v>351</v>
      </c>
      <c r="C66" s="2" t="s">
        <v>352</v>
      </c>
      <c r="D66" s="2" t="s">
        <v>353</v>
      </c>
      <c r="E66" s="2" t="s">
        <v>55</v>
      </c>
      <c r="F66" s="2" t="s">
        <v>354</v>
      </c>
      <c r="G66" s="2" t="s">
        <v>355</v>
      </c>
      <c r="H66" s="2" t="s">
        <v>55</v>
      </c>
      <c r="I66" s="2" t="s">
        <v>306</v>
      </c>
      <c r="J66" s="2">
        <v>2.8778862866091099</v>
      </c>
      <c r="K66" s="2">
        <v>6.3039882754414397E-2</v>
      </c>
      <c r="L66" s="2">
        <v>20.855173966905099</v>
      </c>
      <c r="M66" s="4">
        <v>4.95352358566283E-6</v>
      </c>
      <c r="N66" s="4">
        <v>5.9109689301487997E-4</v>
      </c>
      <c r="O66" s="2">
        <v>5</v>
      </c>
      <c r="P66" s="2">
        <v>2</v>
      </c>
      <c r="Q66" s="2">
        <v>3</v>
      </c>
      <c r="R66" s="2">
        <v>33</v>
      </c>
      <c r="S66" s="2">
        <v>18</v>
      </c>
      <c r="T66" s="2">
        <v>55</v>
      </c>
      <c r="U66" s="3">
        <f t="shared" si="0"/>
        <v>3.3333333333333335</v>
      </c>
      <c r="V66" s="3">
        <f t="shared" si="1"/>
        <v>35.333333333333336</v>
      </c>
      <c r="W66" s="2" t="s">
        <v>24</v>
      </c>
      <c r="X66" s="2" t="s">
        <v>25</v>
      </c>
      <c r="Y66" s="2" t="s">
        <v>58</v>
      </c>
    </row>
    <row r="67" spans="1:25" x14ac:dyDescent="0.2">
      <c r="A67" s="2" t="s">
        <v>356</v>
      </c>
      <c r="C67" s="2" t="s">
        <v>357</v>
      </c>
      <c r="D67" s="2" t="s">
        <v>358</v>
      </c>
      <c r="E67" s="4">
        <v>1.9999999999999999E-39</v>
      </c>
      <c r="F67" s="2" t="s">
        <v>359</v>
      </c>
      <c r="G67" s="2" t="s">
        <v>360</v>
      </c>
      <c r="H67" s="4">
        <v>1.9999999999999999E-67</v>
      </c>
      <c r="I67" s="2" t="s">
        <v>306</v>
      </c>
      <c r="J67" s="2">
        <v>2.9774026323021499</v>
      </c>
      <c r="K67" s="2">
        <v>0.23765279986267401</v>
      </c>
      <c r="L67" s="2">
        <v>22.293722425095101</v>
      </c>
      <c r="M67" s="4">
        <v>2.33970229934502E-6</v>
      </c>
      <c r="N67" s="4">
        <v>3.4286900537594702E-4</v>
      </c>
      <c r="O67" s="2">
        <v>8</v>
      </c>
      <c r="P67" s="2">
        <v>1</v>
      </c>
      <c r="Q67" s="2">
        <v>2</v>
      </c>
      <c r="R67" s="2">
        <v>40</v>
      </c>
      <c r="S67" s="2">
        <v>25</v>
      </c>
      <c r="T67" s="2">
        <v>57</v>
      </c>
      <c r="U67" s="3">
        <f t="shared" ref="U67:U130" si="2">AVERAGE(O67:Q67)</f>
        <v>3.6666666666666665</v>
      </c>
      <c r="V67" s="3">
        <f t="shared" ref="V67:V130" si="3">AVERAGE(R67:T67)</f>
        <v>40.666666666666664</v>
      </c>
      <c r="W67" s="2" t="s">
        <v>24</v>
      </c>
      <c r="X67" s="2" t="s">
        <v>25</v>
      </c>
      <c r="Y67" s="2" t="s">
        <v>58</v>
      </c>
    </row>
    <row r="68" spans="1:25" x14ac:dyDescent="0.2">
      <c r="A68" s="2" t="s">
        <v>361</v>
      </c>
      <c r="C68" s="2" t="s">
        <v>362</v>
      </c>
      <c r="D68" s="2" t="s">
        <v>363</v>
      </c>
      <c r="E68" s="4">
        <v>1.9999999999999999E-77</v>
      </c>
      <c r="F68" s="2" t="s">
        <v>364</v>
      </c>
      <c r="G68" s="2" t="s">
        <v>365</v>
      </c>
      <c r="H68" s="4">
        <v>1E-174</v>
      </c>
      <c r="I68" s="2" t="s">
        <v>306</v>
      </c>
      <c r="J68" s="2">
        <v>3.4629330168598198</v>
      </c>
      <c r="K68" s="2">
        <v>0.59828622031796397</v>
      </c>
      <c r="L68" s="2">
        <v>19.3341112701087</v>
      </c>
      <c r="M68" s="4">
        <v>1.09728478513179E-5</v>
      </c>
      <c r="N68" s="4">
        <v>1.14570247627573E-3</v>
      </c>
      <c r="O68" s="2">
        <v>9</v>
      </c>
      <c r="P68" s="2">
        <v>2</v>
      </c>
      <c r="Q68" s="2">
        <v>0</v>
      </c>
      <c r="R68" s="2">
        <v>21</v>
      </c>
      <c r="S68" s="2">
        <v>60</v>
      </c>
      <c r="T68" s="2">
        <v>89</v>
      </c>
      <c r="U68" s="3">
        <f t="shared" si="2"/>
        <v>3.6666666666666665</v>
      </c>
      <c r="V68" s="3">
        <f t="shared" si="3"/>
        <v>56.666666666666664</v>
      </c>
      <c r="W68" s="2" t="s">
        <v>24</v>
      </c>
      <c r="X68" s="2" t="s">
        <v>37</v>
      </c>
      <c r="Y68" s="2" t="s">
        <v>58</v>
      </c>
    </row>
    <row r="69" spans="1:25" x14ac:dyDescent="0.2">
      <c r="A69" s="2" t="s">
        <v>366</v>
      </c>
      <c r="C69" s="2" t="s">
        <v>367</v>
      </c>
      <c r="D69" s="2" t="s">
        <v>368</v>
      </c>
      <c r="E69" s="2" t="s">
        <v>369</v>
      </c>
      <c r="F69" s="2" t="s">
        <v>81</v>
      </c>
      <c r="I69" s="2" t="s">
        <v>306</v>
      </c>
      <c r="J69" s="2">
        <v>1.48086268881114</v>
      </c>
      <c r="K69" s="2">
        <v>4.5187895333779302</v>
      </c>
      <c r="L69" s="2">
        <v>44.655599401981199</v>
      </c>
      <c r="M69" s="4">
        <v>2.3492477933504899E-11</v>
      </c>
      <c r="N69" s="4">
        <v>2.80332383112238E-8</v>
      </c>
      <c r="O69" s="2">
        <v>206</v>
      </c>
      <c r="P69" s="2">
        <v>212</v>
      </c>
      <c r="Q69" s="2">
        <v>158</v>
      </c>
      <c r="R69" s="2">
        <v>617</v>
      </c>
      <c r="S69" s="2">
        <v>826</v>
      </c>
      <c r="T69" s="2">
        <v>803</v>
      </c>
      <c r="U69" s="3">
        <f t="shared" si="2"/>
        <v>192</v>
      </c>
      <c r="V69" s="3">
        <f t="shared" si="3"/>
        <v>748.66666666666663</v>
      </c>
      <c r="W69" s="2" t="s">
        <v>24</v>
      </c>
      <c r="X69" s="2" t="s">
        <v>37</v>
      </c>
      <c r="Y69" s="2" t="s">
        <v>58</v>
      </c>
    </row>
    <row r="70" spans="1:25" x14ac:dyDescent="0.2">
      <c r="A70" s="2" t="s">
        <v>370</v>
      </c>
      <c r="C70" s="2" t="s">
        <v>371</v>
      </c>
      <c r="D70" s="2" t="s">
        <v>372</v>
      </c>
      <c r="E70" s="4">
        <v>4E-50</v>
      </c>
      <c r="F70" s="2" t="s">
        <v>373</v>
      </c>
      <c r="G70" s="2" t="s">
        <v>374</v>
      </c>
      <c r="H70" s="4">
        <v>7.9999999999999995E-67</v>
      </c>
      <c r="I70" s="2" t="s">
        <v>306</v>
      </c>
      <c r="J70" s="2">
        <v>1.65811769289065</v>
      </c>
      <c r="K70" s="2">
        <v>1.4910614302943701</v>
      </c>
      <c r="L70" s="2">
        <v>19.3993323123054</v>
      </c>
      <c r="M70" s="4">
        <v>1.0604412813314499E-5</v>
      </c>
      <c r="N70" s="4">
        <v>1.12124886366603E-3</v>
      </c>
      <c r="O70" s="2">
        <v>30</v>
      </c>
      <c r="P70" s="2">
        <v>18</v>
      </c>
      <c r="Q70" s="2">
        <v>14</v>
      </c>
      <c r="R70" s="2">
        <v>72</v>
      </c>
      <c r="S70" s="2">
        <v>87</v>
      </c>
      <c r="T70" s="2">
        <v>113</v>
      </c>
      <c r="U70" s="3">
        <f t="shared" si="2"/>
        <v>20.666666666666668</v>
      </c>
      <c r="V70" s="3">
        <f t="shared" si="3"/>
        <v>90.666666666666671</v>
      </c>
      <c r="W70" s="2" t="s">
        <v>24</v>
      </c>
      <c r="X70" s="2" t="s">
        <v>37</v>
      </c>
      <c r="Y70" s="2" t="s">
        <v>58</v>
      </c>
    </row>
    <row r="71" spans="1:25" x14ac:dyDescent="0.2">
      <c r="A71" s="2" t="s">
        <v>375</v>
      </c>
      <c r="B71" s="2" t="s">
        <v>376</v>
      </c>
      <c r="C71" s="2" t="s">
        <v>377</v>
      </c>
      <c r="D71" s="2" t="s">
        <v>378</v>
      </c>
      <c r="E71" s="2" t="s">
        <v>55</v>
      </c>
      <c r="I71" s="2" t="s">
        <v>306</v>
      </c>
      <c r="J71" s="2">
        <v>1.8510992301982301</v>
      </c>
      <c r="K71" s="2">
        <v>5.9601914083395</v>
      </c>
      <c r="L71" s="2">
        <v>19.9420901044363</v>
      </c>
      <c r="M71" s="4">
        <v>7.9823507146930294E-6</v>
      </c>
      <c r="N71" s="4">
        <v>9.0067569568474005E-4</v>
      </c>
      <c r="O71" s="2">
        <v>649</v>
      </c>
      <c r="P71" s="2">
        <v>353</v>
      </c>
      <c r="Q71" s="2">
        <v>311</v>
      </c>
      <c r="R71" s="2">
        <v>2206</v>
      </c>
      <c r="S71" s="2">
        <v>3028</v>
      </c>
      <c r="T71" s="2">
        <v>1127</v>
      </c>
      <c r="U71" s="3">
        <f t="shared" si="2"/>
        <v>437.66666666666669</v>
      </c>
      <c r="V71" s="3">
        <f t="shared" si="3"/>
        <v>2120.3333333333335</v>
      </c>
      <c r="W71" s="2" t="s">
        <v>24</v>
      </c>
      <c r="X71" s="2" t="s">
        <v>25</v>
      </c>
      <c r="Y71" s="2" t="s">
        <v>25</v>
      </c>
    </row>
    <row r="72" spans="1:25" x14ac:dyDescent="0.2">
      <c r="A72" s="2" t="s">
        <v>379</v>
      </c>
      <c r="C72" s="2" t="s">
        <v>380</v>
      </c>
      <c r="D72" s="2" t="s">
        <v>381</v>
      </c>
      <c r="E72" s="2" t="s">
        <v>55</v>
      </c>
      <c r="F72" s="2" t="s">
        <v>382</v>
      </c>
      <c r="G72" s="2" t="s">
        <v>383</v>
      </c>
      <c r="H72" s="2" t="s">
        <v>55</v>
      </c>
      <c r="I72" s="2" t="s">
        <v>306</v>
      </c>
      <c r="J72" s="2">
        <v>2.4436801411134002</v>
      </c>
      <c r="K72" s="2">
        <v>3.9817974037486201</v>
      </c>
      <c r="L72" s="2">
        <v>26.803692751219099</v>
      </c>
      <c r="M72" s="4">
        <v>2.25206582448403E-7</v>
      </c>
      <c r="N72" s="4">
        <v>5.8785955724734799E-5</v>
      </c>
      <c r="O72" s="2">
        <v>154</v>
      </c>
      <c r="P72" s="2">
        <v>62</v>
      </c>
      <c r="Q72" s="2">
        <v>30</v>
      </c>
      <c r="R72" s="2">
        <v>494</v>
      </c>
      <c r="S72" s="2">
        <v>487</v>
      </c>
      <c r="T72" s="2">
        <v>799</v>
      </c>
      <c r="U72" s="3">
        <f t="shared" si="2"/>
        <v>82</v>
      </c>
      <c r="V72" s="3">
        <f t="shared" si="3"/>
        <v>593.33333333333337</v>
      </c>
      <c r="W72" s="2" t="s">
        <v>24</v>
      </c>
      <c r="X72" s="2" t="s">
        <v>25</v>
      </c>
      <c r="Y72" s="2" t="s">
        <v>58</v>
      </c>
    </row>
    <row r="73" spans="1:25" x14ac:dyDescent="0.2">
      <c r="A73" s="2" t="s">
        <v>384</v>
      </c>
      <c r="C73" s="2" t="s">
        <v>385</v>
      </c>
      <c r="D73" s="2" t="s">
        <v>386</v>
      </c>
      <c r="E73" s="2" t="s">
        <v>55</v>
      </c>
      <c r="F73" s="2" t="s">
        <v>387</v>
      </c>
      <c r="G73" s="2" t="s">
        <v>388</v>
      </c>
      <c r="H73" s="2" t="s">
        <v>55</v>
      </c>
      <c r="I73" s="2" t="s">
        <v>306</v>
      </c>
      <c r="J73" s="2">
        <v>3.8522712943183501</v>
      </c>
      <c r="K73" s="2">
        <v>3.7893838188887901</v>
      </c>
      <c r="L73" s="2">
        <v>24.904376286356001</v>
      </c>
      <c r="M73" s="4">
        <v>6.0245508115721202E-7</v>
      </c>
      <c r="N73" s="4">
        <v>1.25807682322655E-4</v>
      </c>
      <c r="O73" s="2">
        <v>61</v>
      </c>
      <c r="P73" s="2">
        <v>13</v>
      </c>
      <c r="Q73" s="2">
        <v>14</v>
      </c>
      <c r="R73" s="2">
        <v>294</v>
      </c>
      <c r="S73" s="2">
        <v>247</v>
      </c>
      <c r="T73" s="2">
        <v>1239</v>
      </c>
      <c r="U73" s="3">
        <f t="shared" si="2"/>
        <v>29.333333333333332</v>
      </c>
      <c r="V73" s="3">
        <f t="shared" si="3"/>
        <v>593.33333333333337</v>
      </c>
      <c r="W73" s="2" t="s">
        <v>24</v>
      </c>
      <c r="X73" s="2" t="s">
        <v>37</v>
      </c>
      <c r="Y73" s="2" t="s">
        <v>58</v>
      </c>
    </row>
    <row r="74" spans="1:25" x14ac:dyDescent="0.2">
      <c r="A74" s="2" t="s">
        <v>389</v>
      </c>
      <c r="B74" s="2" t="s">
        <v>390</v>
      </c>
      <c r="C74" s="2" t="s">
        <v>391</v>
      </c>
      <c r="D74" s="2" t="s">
        <v>392</v>
      </c>
      <c r="E74" s="2" t="s">
        <v>55</v>
      </c>
      <c r="F74" s="2" t="s">
        <v>393</v>
      </c>
      <c r="G74" s="2" t="s">
        <v>394</v>
      </c>
      <c r="H74" s="2" t="s">
        <v>55</v>
      </c>
      <c r="I74" s="2" t="s">
        <v>306</v>
      </c>
      <c r="J74" s="2">
        <v>1.56772116137388</v>
      </c>
      <c r="K74" s="2">
        <v>2.7336431118547</v>
      </c>
      <c r="L74" s="2">
        <v>17.1784896588042</v>
      </c>
      <c r="M74" s="4">
        <v>3.4026754842091803E-5</v>
      </c>
      <c r="N74" s="4">
        <v>2.9918471915367601E-3</v>
      </c>
      <c r="O74" s="2">
        <v>65</v>
      </c>
      <c r="P74" s="2">
        <v>53</v>
      </c>
      <c r="Q74" s="2">
        <v>40</v>
      </c>
      <c r="R74" s="2">
        <v>128</v>
      </c>
      <c r="S74" s="2">
        <v>202</v>
      </c>
      <c r="T74" s="2">
        <v>335</v>
      </c>
      <c r="U74" s="3">
        <f t="shared" si="2"/>
        <v>52.666666666666664</v>
      </c>
      <c r="V74" s="3">
        <f t="shared" si="3"/>
        <v>221.66666666666666</v>
      </c>
      <c r="W74" s="2" t="s">
        <v>24</v>
      </c>
      <c r="X74" s="2" t="s">
        <v>25</v>
      </c>
      <c r="Y74" s="2" t="s">
        <v>58</v>
      </c>
    </row>
    <row r="75" spans="1:25" x14ac:dyDescent="0.2">
      <c r="A75" s="2" t="s">
        <v>395</v>
      </c>
      <c r="B75" s="2" t="s">
        <v>396</v>
      </c>
      <c r="C75" s="2" t="s">
        <v>397</v>
      </c>
      <c r="D75" s="2" t="s">
        <v>398</v>
      </c>
      <c r="E75" s="4">
        <v>2.9999999999999999E-168</v>
      </c>
      <c r="I75" s="2" t="s">
        <v>306</v>
      </c>
      <c r="J75" s="2">
        <v>3.8140076683872501</v>
      </c>
      <c r="K75" s="2">
        <v>3.12794249413282</v>
      </c>
      <c r="L75" s="2">
        <v>64.927896575091196</v>
      </c>
      <c r="M75" s="4">
        <v>7.7689404773121498E-16</v>
      </c>
      <c r="N75" s="4">
        <v>2.1631319935662799E-12</v>
      </c>
      <c r="O75" s="2">
        <v>12</v>
      </c>
      <c r="P75" s="2">
        <v>27</v>
      </c>
      <c r="Q75" s="2">
        <v>15</v>
      </c>
      <c r="R75" s="2">
        <v>315</v>
      </c>
      <c r="S75" s="2">
        <v>223</v>
      </c>
      <c r="T75" s="2">
        <v>539</v>
      </c>
      <c r="U75" s="3">
        <f t="shared" si="2"/>
        <v>18</v>
      </c>
      <c r="V75" s="3">
        <f t="shared" si="3"/>
        <v>359</v>
      </c>
      <c r="W75" s="2" t="s">
        <v>24</v>
      </c>
      <c r="X75" s="2" t="s">
        <v>25</v>
      </c>
      <c r="Y75" s="2" t="s">
        <v>25</v>
      </c>
    </row>
    <row r="76" spans="1:25" x14ac:dyDescent="0.2">
      <c r="A76" s="2" t="s">
        <v>399</v>
      </c>
      <c r="B76" s="2" t="s">
        <v>400</v>
      </c>
      <c r="C76" s="2" t="s">
        <v>401</v>
      </c>
      <c r="D76" s="2" t="s">
        <v>402</v>
      </c>
      <c r="E76" s="2" t="s">
        <v>55</v>
      </c>
      <c r="I76" s="2" t="s">
        <v>306</v>
      </c>
      <c r="J76" s="2">
        <v>1.79201104366063</v>
      </c>
      <c r="K76" s="2">
        <v>4.4959360476260004</v>
      </c>
      <c r="L76" s="2">
        <v>17.062067081632399</v>
      </c>
      <c r="M76" s="4">
        <v>3.6177751610137799E-5</v>
      </c>
      <c r="N76" s="4">
        <v>3.1153892700977398E-3</v>
      </c>
      <c r="O76" s="2">
        <v>245</v>
      </c>
      <c r="P76" s="2">
        <v>201</v>
      </c>
      <c r="Q76" s="2">
        <v>63</v>
      </c>
      <c r="R76" s="2">
        <v>498</v>
      </c>
      <c r="S76" s="2">
        <v>625</v>
      </c>
      <c r="T76" s="2">
        <v>1260</v>
      </c>
      <c r="U76" s="3">
        <f t="shared" si="2"/>
        <v>169.66666666666666</v>
      </c>
      <c r="V76" s="3">
        <f t="shared" si="3"/>
        <v>794.33333333333337</v>
      </c>
      <c r="W76" s="2" t="s">
        <v>24</v>
      </c>
      <c r="X76" s="2" t="s">
        <v>25</v>
      </c>
      <c r="Y76" s="2" t="s">
        <v>25</v>
      </c>
    </row>
    <row r="77" spans="1:25" x14ac:dyDescent="0.2">
      <c r="A77" s="2" t="s">
        <v>403</v>
      </c>
      <c r="C77" s="2" t="s">
        <v>404</v>
      </c>
      <c r="D77" s="2" t="s">
        <v>405</v>
      </c>
      <c r="E77" s="2" t="s">
        <v>55</v>
      </c>
      <c r="F77" s="2" t="s">
        <v>406</v>
      </c>
      <c r="G77" s="2" t="s">
        <v>407</v>
      </c>
      <c r="H77" s="2" t="s">
        <v>55</v>
      </c>
      <c r="I77" s="2" t="s">
        <v>306</v>
      </c>
      <c r="J77" s="2">
        <v>3.0788044226883402</v>
      </c>
      <c r="K77" s="2">
        <v>1.6156215555915701</v>
      </c>
      <c r="L77" s="2">
        <v>28.1077148624133</v>
      </c>
      <c r="M77" s="4">
        <v>1.14747527211239E-7</v>
      </c>
      <c r="N77" s="4">
        <v>3.5499484992425201E-5</v>
      </c>
      <c r="O77" s="2">
        <v>18</v>
      </c>
      <c r="P77" s="2">
        <v>8</v>
      </c>
      <c r="Q77" s="2">
        <v>4</v>
      </c>
      <c r="R77" s="2">
        <v>62</v>
      </c>
      <c r="S77" s="2">
        <v>94</v>
      </c>
      <c r="T77" s="2">
        <v>199</v>
      </c>
      <c r="U77" s="3">
        <f t="shared" si="2"/>
        <v>10</v>
      </c>
      <c r="V77" s="3">
        <f t="shared" si="3"/>
        <v>118.33333333333333</v>
      </c>
      <c r="W77" s="2" t="s">
        <v>24</v>
      </c>
      <c r="X77" s="2" t="s">
        <v>25</v>
      </c>
      <c r="Y77" s="2" t="s">
        <v>58</v>
      </c>
    </row>
    <row r="78" spans="1:25" x14ac:dyDescent="0.2">
      <c r="A78" s="2" t="s">
        <v>408</v>
      </c>
      <c r="B78" s="2" t="s">
        <v>409</v>
      </c>
      <c r="C78" s="2" t="s">
        <v>410</v>
      </c>
      <c r="D78" s="2" t="s">
        <v>411</v>
      </c>
      <c r="E78" s="2" t="s">
        <v>55</v>
      </c>
      <c r="F78" s="2" t="s">
        <v>412</v>
      </c>
      <c r="G78" s="2" t="s">
        <v>413</v>
      </c>
      <c r="H78" s="2" t="s">
        <v>55</v>
      </c>
      <c r="I78" s="2" t="s">
        <v>306</v>
      </c>
      <c r="J78" s="2">
        <v>1.0975609915096001</v>
      </c>
      <c r="K78" s="2">
        <v>5.1921128392985798</v>
      </c>
      <c r="L78" s="2">
        <v>24.0791313292045</v>
      </c>
      <c r="M78" s="4">
        <v>9.2456871350207001E-7</v>
      </c>
      <c r="N78" s="4">
        <v>1.71620499197395E-4</v>
      </c>
      <c r="O78" s="2">
        <v>442</v>
      </c>
      <c r="P78" s="2">
        <v>409</v>
      </c>
      <c r="Q78" s="2">
        <v>274</v>
      </c>
      <c r="R78" s="2">
        <v>817</v>
      </c>
      <c r="S78" s="2">
        <v>1107</v>
      </c>
      <c r="T78" s="2">
        <v>1436</v>
      </c>
      <c r="U78" s="3">
        <f t="shared" si="2"/>
        <v>375</v>
      </c>
      <c r="V78" s="3">
        <f t="shared" si="3"/>
        <v>1120</v>
      </c>
      <c r="W78" s="2" t="s">
        <v>24</v>
      </c>
      <c r="X78" s="2" t="s">
        <v>25</v>
      </c>
      <c r="Y78" s="2" t="s">
        <v>58</v>
      </c>
    </row>
    <row r="79" spans="1:25" x14ac:dyDescent="0.2">
      <c r="A79" s="2" t="s">
        <v>414</v>
      </c>
      <c r="C79" s="2" t="s">
        <v>415</v>
      </c>
      <c r="D79" s="2" t="s">
        <v>416</v>
      </c>
      <c r="E79" s="4">
        <v>4.0000000000000001E-58</v>
      </c>
      <c r="F79" s="2" t="s">
        <v>417</v>
      </c>
      <c r="G79" s="2" t="s">
        <v>418</v>
      </c>
      <c r="H79" s="4">
        <v>9.9999999999999999E-110</v>
      </c>
      <c r="I79" s="2" t="s">
        <v>306</v>
      </c>
      <c r="J79" s="2">
        <v>2.60447506103971</v>
      </c>
      <c r="K79" s="2">
        <v>0.130946794328024</v>
      </c>
      <c r="L79" s="2">
        <v>17.583805185822801</v>
      </c>
      <c r="M79" s="4">
        <v>2.74919645261491E-5</v>
      </c>
      <c r="N79" s="4">
        <v>2.5802289852463302E-3</v>
      </c>
      <c r="O79" s="2">
        <v>4</v>
      </c>
      <c r="P79" s="2">
        <v>1</v>
      </c>
      <c r="Q79" s="2">
        <v>7</v>
      </c>
      <c r="R79" s="2">
        <v>25</v>
      </c>
      <c r="S79" s="2">
        <v>29</v>
      </c>
      <c r="T79" s="2">
        <v>56</v>
      </c>
      <c r="U79" s="3">
        <f t="shared" si="2"/>
        <v>4</v>
      </c>
      <c r="V79" s="3">
        <f t="shared" si="3"/>
        <v>36.666666666666664</v>
      </c>
      <c r="W79" s="2" t="s">
        <v>24</v>
      </c>
      <c r="X79" s="2" t="s">
        <v>37</v>
      </c>
      <c r="Y79" s="2" t="s">
        <v>25</v>
      </c>
    </row>
    <row r="80" spans="1:25" x14ac:dyDescent="0.2">
      <c r="A80" s="2" t="s">
        <v>419</v>
      </c>
      <c r="B80" s="2" t="s">
        <v>420</v>
      </c>
      <c r="C80" s="2" t="s">
        <v>421</v>
      </c>
      <c r="D80" s="2" t="s">
        <v>422</v>
      </c>
      <c r="E80" s="2" t="s">
        <v>55</v>
      </c>
      <c r="F80" s="2" t="s">
        <v>423</v>
      </c>
      <c r="G80" s="2" t="s">
        <v>424</v>
      </c>
      <c r="H80" s="2" t="s">
        <v>55</v>
      </c>
      <c r="I80" s="2" t="s">
        <v>306</v>
      </c>
      <c r="J80" s="2">
        <v>2.0058483325569201</v>
      </c>
      <c r="K80" s="2">
        <v>1.9754195573052</v>
      </c>
      <c r="L80" s="2">
        <v>16.839539199559901</v>
      </c>
      <c r="M80" s="4">
        <v>4.06769172905246E-5</v>
      </c>
      <c r="N80" s="4">
        <v>3.4263497597905698E-3</v>
      </c>
      <c r="O80" s="2">
        <v>44</v>
      </c>
      <c r="P80" s="2">
        <v>12</v>
      </c>
      <c r="Q80" s="2">
        <v>17</v>
      </c>
      <c r="R80" s="2">
        <v>120</v>
      </c>
      <c r="S80" s="2">
        <v>166</v>
      </c>
      <c r="T80" s="2">
        <v>115</v>
      </c>
      <c r="U80" s="3">
        <f t="shared" si="2"/>
        <v>24.333333333333332</v>
      </c>
      <c r="V80" s="3">
        <f t="shared" si="3"/>
        <v>133.66666666666666</v>
      </c>
      <c r="W80" s="2" t="s">
        <v>24</v>
      </c>
      <c r="X80" s="2" t="s">
        <v>37</v>
      </c>
      <c r="Y80" s="2" t="s">
        <v>58</v>
      </c>
    </row>
    <row r="81" spans="1:25" x14ac:dyDescent="0.2">
      <c r="A81" s="2" t="s">
        <v>425</v>
      </c>
      <c r="B81" s="2" t="s">
        <v>426</v>
      </c>
      <c r="C81" s="2" t="s">
        <v>427</v>
      </c>
      <c r="D81" s="2" t="s">
        <v>428</v>
      </c>
      <c r="E81" s="4">
        <v>9.0000000000000002E-59</v>
      </c>
      <c r="I81" s="2" t="s">
        <v>306</v>
      </c>
      <c r="J81" s="2">
        <v>1.7383003191628701</v>
      </c>
      <c r="K81" s="2">
        <v>1.90963172296155</v>
      </c>
      <c r="L81" s="2">
        <v>24.264788845653801</v>
      </c>
      <c r="M81" s="4">
        <v>8.3959945086184299E-7</v>
      </c>
      <c r="N81" s="4">
        <v>1.5939032302383999E-4</v>
      </c>
      <c r="O81" s="2">
        <v>31</v>
      </c>
      <c r="P81" s="2">
        <v>24</v>
      </c>
      <c r="Q81" s="2">
        <v>24</v>
      </c>
      <c r="R81" s="2">
        <v>107</v>
      </c>
      <c r="S81" s="2">
        <v>146</v>
      </c>
      <c r="T81" s="2">
        <v>116</v>
      </c>
      <c r="U81" s="3">
        <f t="shared" si="2"/>
        <v>26.333333333333332</v>
      </c>
      <c r="V81" s="3">
        <f t="shared" si="3"/>
        <v>123</v>
      </c>
      <c r="W81" s="2" t="s">
        <v>24</v>
      </c>
      <c r="X81" s="2" t="s">
        <v>25</v>
      </c>
      <c r="Y81" s="2" t="s">
        <v>25</v>
      </c>
    </row>
    <row r="82" spans="1:25" x14ac:dyDescent="0.2">
      <c r="A82" s="2" t="s">
        <v>429</v>
      </c>
      <c r="C82" s="2" t="s">
        <v>81</v>
      </c>
      <c r="F82" s="2" t="s">
        <v>430</v>
      </c>
      <c r="G82" s="2" t="s">
        <v>431</v>
      </c>
      <c r="H82" s="4">
        <v>1.0000000000000001E-68</v>
      </c>
      <c r="I82" s="2" t="s">
        <v>306</v>
      </c>
      <c r="J82" s="2">
        <v>1.2175483777988401</v>
      </c>
      <c r="K82" s="2">
        <v>7.36942991670292</v>
      </c>
      <c r="L82" s="2">
        <v>15.457402860339499</v>
      </c>
      <c r="M82" s="4">
        <v>8.4385762410985594E-5</v>
      </c>
      <c r="N82" s="4">
        <v>5.5501911292831704E-3</v>
      </c>
      <c r="O82" s="2">
        <v>2610</v>
      </c>
      <c r="P82" s="2">
        <v>1472</v>
      </c>
      <c r="Q82" s="2">
        <v>875</v>
      </c>
      <c r="R82" s="2">
        <v>4527</v>
      </c>
      <c r="S82" s="2">
        <v>4229</v>
      </c>
      <c r="T82" s="2">
        <v>6793</v>
      </c>
      <c r="U82" s="3">
        <f t="shared" si="2"/>
        <v>1652.3333333333333</v>
      </c>
      <c r="V82" s="3">
        <f t="shared" si="3"/>
        <v>5183</v>
      </c>
      <c r="W82" s="2" t="s">
        <v>24</v>
      </c>
      <c r="X82" s="2" t="s">
        <v>25</v>
      </c>
      <c r="Y82" s="2" t="s">
        <v>58</v>
      </c>
    </row>
    <row r="83" spans="1:25" x14ac:dyDescent="0.2">
      <c r="A83" s="2" t="s">
        <v>432</v>
      </c>
      <c r="C83" s="2" t="s">
        <v>433</v>
      </c>
      <c r="D83" s="2" t="s">
        <v>434</v>
      </c>
      <c r="E83" s="4">
        <v>3E-34</v>
      </c>
      <c r="F83" s="2" t="s">
        <v>435</v>
      </c>
      <c r="G83" s="2" t="s">
        <v>436</v>
      </c>
      <c r="H83" s="4">
        <v>3.0000000000000002E-47</v>
      </c>
      <c r="I83" s="2" t="s">
        <v>306</v>
      </c>
      <c r="J83" s="2">
        <v>4.2459055693091097</v>
      </c>
      <c r="K83" s="2">
        <v>0.90048513598630697</v>
      </c>
      <c r="L83" s="2">
        <v>47.964259514646002</v>
      </c>
      <c r="M83" s="4">
        <v>4.3405976679663497E-12</v>
      </c>
      <c r="N83" s="4">
        <v>9.0642530801307302E-9</v>
      </c>
      <c r="O83" s="2">
        <v>6</v>
      </c>
      <c r="P83" s="2">
        <v>1</v>
      </c>
      <c r="Q83" s="2">
        <v>1</v>
      </c>
      <c r="R83" s="2">
        <v>83</v>
      </c>
      <c r="S83" s="2">
        <v>49</v>
      </c>
      <c r="T83" s="2">
        <v>81</v>
      </c>
      <c r="U83" s="3">
        <f t="shared" si="2"/>
        <v>2.6666666666666665</v>
      </c>
      <c r="V83" s="3">
        <f t="shared" si="3"/>
        <v>71</v>
      </c>
      <c r="W83" s="2" t="s">
        <v>24</v>
      </c>
      <c r="X83" s="2" t="s">
        <v>25</v>
      </c>
      <c r="Y83" s="2" t="s">
        <v>58</v>
      </c>
    </row>
    <row r="84" spans="1:25" x14ac:dyDescent="0.2">
      <c r="A84" s="2" t="s">
        <v>437</v>
      </c>
      <c r="C84" s="2" t="s">
        <v>438</v>
      </c>
      <c r="D84" s="2" t="s">
        <v>439</v>
      </c>
      <c r="E84" s="4">
        <v>1.9999999999999999E-154</v>
      </c>
      <c r="F84" s="2" t="s">
        <v>440</v>
      </c>
      <c r="G84" s="2" t="s">
        <v>441</v>
      </c>
      <c r="H84" s="2" t="s">
        <v>55</v>
      </c>
      <c r="I84" s="2" t="s">
        <v>306</v>
      </c>
      <c r="J84" s="2">
        <v>2.5771832464664701</v>
      </c>
      <c r="K84" s="2">
        <v>4.8762982344794299</v>
      </c>
      <c r="L84" s="2">
        <v>15.0065247446264</v>
      </c>
      <c r="M84" s="4">
        <v>1.07140099826316E-4</v>
      </c>
      <c r="N84" s="4">
        <v>6.4384262866849897E-3</v>
      </c>
      <c r="O84" s="2">
        <v>328</v>
      </c>
      <c r="P84" s="2">
        <v>80</v>
      </c>
      <c r="Q84" s="2">
        <v>29</v>
      </c>
      <c r="R84" s="2">
        <v>883</v>
      </c>
      <c r="S84" s="2">
        <v>1323</v>
      </c>
      <c r="T84" s="2">
        <v>1145</v>
      </c>
      <c r="U84" s="3">
        <f t="shared" si="2"/>
        <v>145.66666666666666</v>
      </c>
      <c r="V84" s="3">
        <f t="shared" si="3"/>
        <v>1117</v>
      </c>
      <c r="W84" s="2" t="s">
        <v>24</v>
      </c>
      <c r="X84" s="2" t="s">
        <v>37</v>
      </c>
      <c r="Y84" s="2" t="s">
        <v>58</v>
      </c>
    </row>
    <row r="85" spans="1:25" x14ac:dyDescent="0.2">
      <c r="A85" s="2" t="s">
        <v>442</v>
      </c>
      <c r="B85" s="2" t="s">
        <v>443</v>
      </c>
      <c r="C85" s="2" t="s">
        <v>444</v>
      </c>
      <c r="D85" s="2" t="s">
        <v>445</v>
      </c>
      <c r="E85" s="4">
        <v>7.9999999999999997E-75</v>
      </c>
      <c r="F85" s="2" t="s">
        <v>446</v>
      </c>
      <c r="G85" s="2" t="s">
        <v>447</v>
      </c>
      <c r="H85" s="4">
        <v>6.0000000000000005E-97</v>
      </c>
      <c r="I85" s="2" t="s">
        <v>306</v>
      </c>
      <c r="J85" s="2">
        <v>2.9195635606187702</v>
      </c>
      <c r="K85" s="2">
        <v>0.493724367567065</v>
      </c>
      <c r="L85" s="2">
        <v>16.731129969955798</v>
      </c>
      <c r="M85" s="4">
        <v>4.3068482880549303E-5</v>
      </c>
      <c r="N85" s="4">
        <v>3.4956150050311102E-3</v>
      </c>
      <c r="O85" s="2">
        <v>7</v>
      </c>
      <c r="P85" s="2">
        <v>5</v>
      </c>
      <c r="Q85" s="2">
        <v>2</v>
      </c>
      <c r="R85" s="2">
        <v>28</v>
      </c>
      <c r="S85" s="2">
        <v>22</v>
      </c>
      <c r="T85" s="2">
        <v>102</v>
      </c>
      <c r="U85" s="3">
        <f t="shared" si="2"/>
        <v>4.666666666666667</v>
      </c>
      <c r="V85" s="3">
        <f t="shared" si="3"/>
        <v>50.666666666666664</v>
      </c>
      <c r="W85" s="2" t="s">
        <v>24</v>
      </c>
      <c r="X85" s="2" t="s">
        <v>37</v>
      </c>
      <c r="Y85" s="2" t="s">
        <v>25</v>
      </c>
    </row>
    <row r="86" spans="1:25" x14ac:dyDescent="0.2">
      <c r="A86" s="2" t="s">
        <v>448</v>
      </c>
      <c r="B86" s="2" t="s">
        <v>449</v>
      </c>
      <c r="C86" s="2" t="s">
        <v>450</v>
      </c>
      <c r="D86" s="2" t="s">
        <v>451</v>
      </c>
      <c r="E86" s="2" t="s">
        <v>55</v>
      </c>
      <c r="F86" s="2" t="s">
        <v>452</v>
      </c>
      <c r="G86" s="2" t="s">
        <v>453</v>
      </c>
      <c r="H86" s="2" t="s">
        <v>55</v>
      </c>
      <c r="I86" s="2" t="s">
        <v>306</v>
      </c>
      <c r="J86" s="2">
        <v>1.24840854274001</v>
      </c>
      <c r="K86" s="2">
        <v>3.8096850048931601</v>
      </c>
      <c r="L86" s="2">
        <v>14.189109509378101</v>
      </c>
      <c r="M86" s="4">
        <v>1.6532460187469199E-4</v>
      </c>
      <c r="N86" s="4">
        <v>9.0258588199954599E-3</v>
      </c>
      <c r="O86" s="2">
        <v>98</v>
      </c>
      <c r="P86" s="2">
        <v>138</v>
      </c>
      <c r="Q86" s="2">
        <v>144</v>
      </c>
      <c r="R86" s="2">
        <v>337</v>
      </c>
      <c r="S86" s="2">
        <v>421</v>
      </c>
      <c r="T86" s="2">
        <v>560</v>
      </c>
      <c r="U86" s="3">
        <f t="shared" si="2"/>
        <v>126.66666666666667</v>
      </c>
      <c r="V86" s="3">
        <f t="shared" si="3"/>
        <v>439.33333333333331</v>
      </c>
      <c r="W86" s="2" t="s">
        <v>24</v>
      </c>
      <c r="X86" s="2" t="s">
        <v>25</v>
      </c>
      <c r="Y86" s="2" t="s">
        <v>58</v>
      </c>
    </row>
    <row r="87" spans="1:25" x14ac:dyDescent="0.2">
      <c r="A87" s="2" t="s">
        <v>454</v>
      </c>
      <c r="C87" s="2" t="s">
        <v>455</v>
      </c>
      <c r="D87" s="2" t="s">
        <v>456</v>
      </c>
      <c r="E87" s="2" t="s">
        <v>55</v>
      </c>
      <c r="F87" s="2" t="s">
        <v>457</v>
      </c>
      <c r="G87" s="2" t="s">
        <v>458</v>
      </c>
      <c r="H87" s="2" t="s">
        <v>55</v>
      </c>
      <c r="I87" s="2" t="s">
        <v>306</v>
      </c>
      <c r="J87" s="2">
        <v>1.1844091767781699</v>
      </c>
      <c r="K87" s="2">
        <v>4.5276857247786904</v>
      </c>
      <c r="L87" s="2">
        <v>15.314577046475399</v>
      </c>
      <c r="M87" s="4">
        <v>9.1011499940971501E-5</v>
      </c>
      <c r="N87" s="4">
        <v>5.8031989237170602E-3</v>
      </c>
      <c r="O87" s="2">
        <v>332</v>
      </c>
      <c r="P87" s="2">
        <v>218</v>
      </c>
      <c r="Q87" s="2">
        <v>140</v>
      </c>
      <c r="R87" s="2">
        <v>541</v>
      </c>
      <c r="S87" s="2">
        <v>931</v>
      </c>
      <c r="T87" s="2">
        <v>660</v>
      </c>
      <c r="U87" s="3">
        <f t="shared" si="2"/>
        <v>230</v>
      </c>
      <c r="V87" s="3">
        <f t="shared" si="3"/>
        <v>710.66666666666663</v>
      </c>
      <c r="W87" s="2" t="s">
        <v>24</v>
      </c>
      <c r="X87" s="2" t="s">
        <v>37</v>
      </c>
      <c r="Y87" s="2" t="s">
        <v>58</v>
      </c>
    </row>
    <row r="88" spans="1:25" x14ac:dyDescent="0.2">
      <c r="A88" s="2" t="s">
        <v>459</v>
      </c>
      <c r="C88" s="2" t="s">
        <v>460</v>
      </c>
      <c r="D88" s="2" t="s">
        <v>461</v>
      </c>
      <c r="E88" s="2" t="s">
        <v>55</v>
      </c>
      <c r="F88" s="2" t="s">
        <v>462</v>
      </c>
      <c r="G88" s="2" t="s">
        <v>463</v>
      </c>
      <c r="H88" s="2" t="s">
        <v>55</v>
      </c>
      <c r="I88" s="2" t="s">
        <v>306</v>
      </c>
      <c r="J88" s="2">
        <v>1.44394421428399</v>
      </c>
      <c r="K88" s="2">
        <v>5.6441060960006304</v>
      </c>
      <c r="L88" s="2">
        <v>23.263263206957902</v>
      </c>
      <c r="M88" s="4">
        <v>1.4127282201404799E-6</v>
      </c>
      <c r="N88" s="4">
        <v>2.3328643068532099E-4</v>
      </c>
      <c r="O88" s="2">
        <v>535</v>
      </c>
      <c r="P88" s="2">
        <v>532</v>
      </c>
      <c r="Q88" s="2">
        <v>257</v>
      </c>
      <c r="R88" s="2">
        <v>935</v>
      </c>
      <c r="S88" s="2">
        <v>1984</v>
      </c>
      <c r="T88" s="2">
        <v>2051</v>
      </c>
      <c r="U88" s="3">
        <f t="shared" si="2"/>
        <v>441.33333333333331</v>
      </c>
      <c r="V88" s="3">
        <f t="shared" si="3"/>
        <v>1656.6666666666667</v>
      </c>
      <c r="W88" s="2" t="s">
        <v>24</v>
      </c>
      <c r="X88" s="2" t="s">
        <v>25</v>
      </c>
      <c r="Y88" s="2" t="s">
        <v>58</v>
      </c>
    </row>
    <row r="89" spans="1:25" x14ac:dyDescent="0.2">
      <c r="A89" s="2" t="s">
        <v>464</v>
      </c>
      <c r="B89" s="2" t="s">
        <v>465</v>
      </c>
      <c r="C89" s="2" t="s">
        <v>466</v>
      </c>
      <c r="D89" s="2" t="s">
        <v>467</v>
      </c>
      <c r="E89" s="4">
        <v>8.9999999999999995E-104</v>
      </c>
      <c r="F89" s="2" t="s">
        <v>468</v>
      </c>
      <c r="G89" s="2" t="s">
        <v>469</v>
      </c>
      <c r="H89" s="4">
        <v>2E-92</v>
      </c>
      <c r="I89" s="2" t="s">
        <v>306</v>
      </c>
      <c r="J89" s="2">
        <v>3.55809655527798</v>
      </c>
      <c r="K89" s="2">
        <v>-0.47045606074990798</v>
      </c>
      <c r="L89" s="2">
        <v>26.258884411483301</v>
      </c>
      <c r="M89" s="4">
        <v>2.9857806398307002E-7</v>
      </c>
      <c r="N89" s="4">
        <v>7.1257787670016694E-5</v>
      </c>
      <c r="O89" s="2">
        <v>0</v>
      </c>
      <c r="P89" s="2">
        <v>2</v>
      </c>
      <c r="Q89" s="2">
        <v>2</v>
      </c>
      <c r="R89" s="2">
        <v>16</v>
      </c>
      <c r="S89" s="2">
        <v>20</v>
      </c>
      <c r="T89" s="2">
        <v>36</v>
      </c>
      <c r="U89" s="3">
        <f t="shared" si="2"/>
        <v>1.3333333333333333</v>
      </c>
      <c r="V89" s="3">
        <f t="shared" si="3"/>
        <v>24</v>
      </c>
      <c r="W89" s="2" t="s">
        <v>24</v>
      </c>
      <c r="X89" s="2" t="s">
        <v>25</v>
      </c>
      <c r="Y89" s="2" t="s">
        <v>58</v>
      </c>
    </row>
    <row r="90" spans="1:25" x14ac:dyDescent="0.2">
      <c r="A90" s="2" t="s">
        <v>470</v>
      </c>
      <c r="C90" s="2" t="s">
        <v>471</v>
      </c>
      <c r="D90" s="2" t="s">
        <v>472</v>
      </c>
      <c r="E90" s="2" t="s">
        <v>55</v>
      </c>
      <c r="F90" s="2" t="s">
        <v>473</v>
      </c>
      <c r="G90" s="2" t="s">
        <v>474</v>
      </c>
      <c r="H90" s="2" t="s">
        <v>55</v>
      </c>
      <c r="I90" s="2" t="s">
        <v>306</v>
      </c>
      <c r="J90" s="2">
        <v>1.68559205664503</v>
      </c>
      <c r="K90" s="2">
        <v>6.1371505096720904</v>
      </c>
      <c r="L90" s="2">
        <v>32.046517451709001</v>
      </c>
      <c r="M90" s="4">
        <v>1.50524692062393E-8</v>
      </c>
      <c r="N90" s="4">
        <v>5.98729882284368E-6</v>
      </c>
      <c r="O90" s="2">
        <v>831</v>
      </c>
      <c r="P90" s="2">
        <v>373</v>
      </c>
      <c r="Q90" s="2">
        <v>409</v>
      </c>
      <c r="R90" s="2">
        <v>1888</v>
      </c>
      <c r="S90" s="2">
        <v>2505</v>
      </c>
      <c r="T90" s="2">
        <v>2820</v>
      </c>
      <c r="U90" s="3">
        <f t="shared" si="2"/>
        <v>537.66666666666663</v>
      </c>
      <c r="V90" s="3">
        <f t="shared" si="3"/>
        <v>2404.3333333333335</v>
      </c>
      <c r="W90" s="2" t="s">
        <v>24</v>
      </c>
      <c r="X90" s="2" t="s">
        <v>25</v>
      </c>
      <c r="Y90" s="2" t="s">
        <v>58</v>
      </c>
    </row>
    <row r="91" spans="1:25" x14ac:dyDescent="0.2">
      <c r="A91" s="2" t="s">
        <v>475</v>
      </c>
      <c r="B91" s="2" t="s">
        <v>476</v>
      </c>
      <c r="C91" s="2" t="s">
        <v>81</v>
      </c>
      <c r="F91" s="2" t="s">
        <v>477</v>
      </c>
      <c r="G91" s="2" t="s">
        <v>478</v>
      </c>
      <c r="H91" s="4">
        <v>9E-46</v>
      </c>
      <c r="I91" s="2" t="s">
        <v>306</v>
      </c>
      <c r="J91" s="2">
        <v>3.6287960936499402</v>
      </c>
      <c r="K91" s="2">
        <v>3.3272397996245999</v>
      </c>
      <c r="L91" s="2">
        <v>21.470795003305302</v>
      </c>
      <c r="M91" s="4">
        <v>3.5925872752987898E-6</v>
      </c>
      <c r="N91" s="4">
        <v>4.5468002288743598E-4</v>
      </c>
      <c r="O91" s="2">
        <v>54</v>
      </c>
      <c r="P91" s="2">
        <v>14</v>
      </c>
      <c r="Q91" s="2">
        <v>7</v>
      </c>
      <c r="R91" s="2">
        <v>239</v>
      </c>
      <c r="S91" s="2">
        <v>176</v>
      </c>
      <c r="T91" s="2">
        <v>849</v>
      </c>
      <c r="U91" s="3">
        <f t="shared" si="2"/>
        <v>25</v>
      </c>
      <c r="V91" s="3">
        <f t="shared" si="3"/>
        <v>421.33333333333331</v>
      </c>
      <c r="W91" s="2" t="s">
        <v>24</v>
      </c>
      <c r="X91" s="2" t="s">
        <v>25</v>
      </c>
      <c r="Y91" s="2" t="s">
        <v>58</v>
      </c>
    </row>
    <row r="92" spans="1:25" x14ac:dyDescent="0.2">
      <c r="A92" s="2" t="s">
        <v>479</v>
      </c>
      <c r="B92" s="2" t="s">
        <v>480</v>
      </c>
      <c r="C92" s="2" t="s">
        <v>481</v>
      </c>
      <c r="D92" s="2" t="s">
        <v>482</v>
      </c>
      <c r="E92" s="2" t="s">
        <v>55</v>
      </c>
      <c r="F92" s="2" t="s">
        <v>483</v>
      </c>
      <c r="G92" s="2" t="s">
        <v>484</v>
      </c>
      <c r="H92" s="2" t="s">
        <v>55</v>
      </c>
      <c r="I92" s="2" t="s">
        <v>306</v>
      </c>
      <c r="J92" s="2">
        <v>5.2041571520144396</v>
      </c>
      <c r="K92" s="2">
        <v>4.4746143920647699</v>
      </c>
      <c r="L92" s="2">
        <v>36.514384995039698</v>
      </c>
      <c r="M92" s="4">
        <v>1.5154372849976501E-9</v>
      </c>
      <c r="N92" s="4">
        <v>7.4461456715208005E-7</v>
      </c>
      <c r="O92" s="2">
        <v>43</v>
      </c>
      <c r="P92" s="2">
        <v>10</v>
      </c>
      <c r="Q92" s="2">
        <v>6</v>
      </c>
      <c r="R92" s="2">
        <v>478</v>
      </c>
      <c r="S92" s="2">
        <v>398</v>
      </c>
      <c r="T92" s="2">
        <v>2127</v>
      </c>
      <c r="U92" s="3">
        <f t="shared" si="2"/>
        <v>19.666666666666668</v>
      </c>
      <c r="V92" s="3">
        <f t="shared" si="3"/>
        <v>1001</v>
      </c>
      <c r="W92" s="2" t="s">
        <v>24</v>
      </c>
      <c r="X92" s="2" t="s">
        <v>37</v>
      </c>
      <c r="Y92" s="2" t="s">
        <v>58</v>
      </c>
    </row>
    <row r="93" spans="1:25" x14ac:dyDescent="0.2">
      <c r="A93" s="2" t="s">
        <v>485</v>
      </c>
      <c r="C93" s="2" t="s">
        <v>486</v>
      </c>
      <c r="D93" s="2" t="s">
        <v>487</v>
      </c>
      <c r="E93" s="4">
        <v>1.9999999999999999E-124</v>
      </c>
      <c r="F93" s="2" t="s">
        <v>488</v>
      </c>
      <c r="G93" s="2" t="s">
        <v>489</v>
      </c>
      <c r="H93" s="4">
        <v>7.9999999999999996E-126</v>
      </c>
      <c r="I93" s="2" t="s">
        <v>306</v>
      </c>
      <c r="J93" s="2">
        <v>3.80315515421219</v>
      </c>
      <c r="K93" s="2">
        <v>4.9707932689251804</v>
      </c>
      <c r="L93" s="2">
        <v>16.256014258042001</v>
      </c>
      <c r="M93" s="4">
        <v>5.5333668576926603E-5</v>
      </c>
      <c r="N93" s="4">
        <v>4.0544046809041102E-3</v>
      </c>
      <c r="O93" s="2">
        <v>169</v>
      </c>
      <c r="P93" s="2">
        <v>9</v>
      </c>
      <c r="Q93" s="2">
        <v>32</v>
      </c>
      <c r="R93" s="2">
        <v>705</v>
      </c>
      <c r="S93" s="2">
        <v>695</v>
      </c>
      <c r="T93" s="2">
        <v>2647</v>
      </c>
      <c r="U93" s="3">
        <f t="shared" si="2"/>
        <v>70</v>
      </c>
      <c r="V93" s="3">
        <f t="shared" si="3"/>
        <v>1349</v>
      </c>
      <c r="W93" s="2" t="s">
        <v>24</v>
      </c>
      <c r="X93" s="2" t="s">
        <v>490</v>
      </c>
      <c r="Y93" s="2" t="s">
        <v>58</v>
      </c>
    </row>
    <row r="94" spans="1:25" x14ac:dyDescent="0.2">
      <c r="A94" s="2" t="s">
        <v>491</v>
      </c>
      <c r="B94" s="2" t="s">
        <v>492</v>
      </c>
      <c r="C94" s="2" t="s">
        <v>493</v>
      </c>
      <c r="D94" s="2" t="s">
        <v>494</v>
      </c>
      <c r="E94" s="2" t="s">
        <v>55</v>
      </c>
      <c r="F94" s="2" t="s">
        <v>495</v>
      </c>
      <c r="G94" s="2" t="s">
        <v>496</v>
      </c>
      <c r="H94" s="2" t="s">
        <v>55</v>
      </c>
      <c r="I94" s="2" t="s">
        <v>306</v>
      </c>
      <c r="J94" s="2">
        <v>2.70118861721375</v>
      </c>
      <c r="K94" s="2">
        <v>1.97691176727679</v>
      </c>
      <c r="L94" s="2">
        <v>29.537066539436498</v>
      </c>
      <c r="M94" s="4">
        <v>5.4857489493118203E-8</v>
      </c>
      <c r="N94" s="4">
        <v>1.9922809118957198E-5</v>
      </c>
      <c r="O94" s="2">
        <v>29</v>
      </c>
      <c r="P94" s="2">
        <v>11</v>
      </c>
      <c r="Q94" s="2">
        <v>9</v>
      </c>
      <c r="R94" s="2">
        <v>90</v>
      </c>
      <c r="S94" s="2">
        <v>134</v>
      </c>
      <c r="T94" s="2">
        <v>221</v>
      </c>
      <c r="U94" s="3">
        <f t="shared" si="2"/>
        <v>16.333333333333332</v>
      </c>
      <c r="V94" s="3">
        <f t="shared" si="3"/>
        <v>148.33333333333334</v>
      </c>
      <c r="W94" s="2" t="s">
        <v>24</v>
      </c>
      <c r="X94" s="2" t="s">
        <v>37</v>
      </c>
      <c r="Y94" s="2" t="s">
        <v>58</v>
      </c>
    </row>
    <row r="95" spans="1:25" x14ac:dyDescent="0.2">
      <c r="A95" s="2" t="s">
        <v>497</v>
      </c>
      <c r="C95" s="2" t="s">
        <v>498</v>
      </c>
      <c r="D95" s="2" t="s">
        <v>499</v>
      </c>
      <c r="E95" s="4">
        <v>3.9999999999999998E-74</v>
      </c>
      <c r="F95" s="2" t="s">
        <v>500</v>
      </c>
      <c r="G95" s="2" t="s">
        <v>501</v>
      </c>
      <c r="H95" s="4">
        <v>2E-90</v>
      </c>
      <c r="I95" s="2" t="s">
        <v>306</v>
      </c>
      <c r="J95" s="2">
        <v>2.5667315319005901</v>
      </c>
      <c r="K95" s="2">
        <v>1.31950045689828</v>
      </c>
      <c r="L95" s="2">
        <v>22.5915570433732</v>
      </c>
      <c r="M95" s="4">
        <v>2.00363184368668E-6</v>
      </c>
      <c r="N95" s="4">
        <v>3.0429703255117798E-4</v>
      </c>
      <c r="O95" s="2">
        <v>19</v>
      </c>
      <c r="P95" s="2">
        <v>14</v>
      </c>
      <c r="Q95" s="2">
        <v>1</v>
      </c>
      <c r="R95" s="2">
        <v>75</v>
      </c>
      <c r="S95" s="2">
        <v>97</v>
      </c>
      <c r="T95" s="2">
        <v>95</v>
      </c>
      <c r="U95" s="3">
        <f t="shared" si="2"/>
        <v>11.333333333333334</v>
      </c>
      <c r="V95" s="3">
        <f t="shared" si="3"/>
        <v>89</v>
      </c>
      <c r="W95" s="2" t="s">
        <v>24</v>
      </c>
      <c r="X95" s="2" t="s">
        <v>37</v>
      </c>
      <c r="Y95" s="2" t="s">
        <v>58</v>
      </c>
    </row>
    <row r="96" spans="1:25" x14ac:dyDescent="0.2">
      <c r="A96" s="2" t="s">
        <v>502</v>
      </c>
      <c r="C96" s="2" t="s">
        <v>503</v>
      </c>
      <c r="D96" s="2" t="s">
        <v>504</v>
      </c>
      <c r="E96" s="4">
        <v>6.9999999999999999E-101</v>
      </c>
      <c r="F96" s="2" t="s">
        <v>505</v>
      </c>
      <c r="G96" s="2" t="s">
        <v>506</v>
      </c>
      <c r="H96" s="4">
        <v>3.0000000000000002E-118</v>
      </c>
      <c r="I96" s="2" t="s">
        <v>306</v>
      </c>
      <c r="J96" s="2">
        <v>2.7431721382306602</v>
      </c>
      <c r="K96" s="2">
        <v>3.53947822606303</v>
      </c>
      <c r="L96" s="2">
        <v>37.693229712292798</v>
      </c>
      <c r="M96" s="4">
        <v>8.2791408143102501E-10</v>
      </c>
      <c r="N96" s="4">
        <v>4.93969023013811E-7</v>
      </c>
      <c r="O96" s="2">
        <v>89</v>
      </c>
      <c r="P96" s="2">
        <v>27</v>
      </c>
      <c r="Q96" s="2">
        <v>30</v>
      </c>
      <c r="R96" s="2">
        <v>349</v>
      </c>
      <c r="S96" s="2">
        <v>406</v>
      </c>
      <c r="T96" s="2">
        <v>590</v>
      </c>
      <c r="U96" s="3">
        <f t="shared" si="2"/>
        <v>48.666666666666664</v>
      </c>
      <c r="V96" s="3">
        <f t="shared" si="3"/>
        <v>448.33333333333331</v>
      </c>
      <c r="W96" s="2" t="s">
        <v>24</v>
      </c>
      <c r="X96" s="2" t="s">
        <v>25</v>
      </c>
      <c r="Y96" s="2" t="s">
        <v>58</v>
      </c>
    </row>
    <row r="97" spans="1:25" x14ac:dyDescent="0.2">
      <c r="A97" s="2" t="s">
        <v>507</v>
      </c>
      <c r="C97" s="2" t="s">
        <v>508</v>
      </c>
      <c r="D97" s="2" t="s">
        <v>509</v>
      </c>
      <c r="E97" s="2" t="s">
        <v>55</v>
      </c>
      <c r="F97" s="2" t="s">
        <v>510</v>
      </c>
      <c r="G97" s="2" t="s">
        <v>511</v>
      </c>
      <c r="H97" s="2" t="s">
        <v>55</v>
      </c>
      <c r="I97" s="2" t="s">
        <v>306</v>
      </c>
      <c r="J97" s="2">
        <v>3.9627722506162</v>
      </c>
      <c r="K97" s="2">
        <v>-0.52054250179275496</v>
      </c>
      <c r="L97" s="2">
        <v>20.9054730638824</v>
      </c>
      <c r="M97" s="4">
        <v>4.8251399644532603E-6</v>
      </c>
      <c r="N97" s="4">
        <v>5.8412165395765295E-4</v>
      </c>
      <c r="O97" s="2">
        <v>3</v>
      </c>
      <c r="P97" s="2">
        <v>0</v>
      </c>
      <c r="Q97" s="2">
        <v>0</v>
      </c>
      <c r="R97" s="2">
        <v>20</v>
      </c>
      <c r="S97" s="2">
        <v>38</v>
      </c>
      <c r="T97" s="2">
        <v>11</v>
      </c>
      <c r="U97" s="3">
        <f t="shared" si="2"/>
        <v>1</v>
      </c>
      <c r="V97" s="3">
        <f t="shared" si="3"/>
        <v>23</v>
      </c>
      <c r="W97" s="2" t="s">
        <v>24</v>
      </c>
      <c r="X97" s="2" t="s">
        <v>31</v>
      </c>
      <c r="Y97" s="2" t="s">
        <v>58</v>
      </c>
    </row>
    <row r="98" spans="1:25" x14ac:dyDescent="0.2">
      <c r="A98" s="2" t="s">
        <v>512</v>
      </c>
      <c r="B98" s="2" t="s">
        <v>513</v>
      </c>
      <c r="C98" s="2" t="s">
        <v>514</v>
      </c>
      <c r="D98" s="2" t="s">
        <v>515</v>
      </c>
      <c r="E98" s="2" t="s">
        <v>55</v>
      </c>
      <c r="F98" s="2" t="s">
        <v>516</v>
      </c>
      <c r="G98" s="2" t="s">
        <v>517</v>
      </c>
      <c r="H98" s="2" t="s">
        <v>55</v>
      </c>
      <c r="I98" s="2" t="s">
        <v>306</v>
      </c>
      <c r="J98" s="2">
        <v>3.7796808022528201</v>
      </c>
      <c r="K98" s="2">
        <v>5.0825368213983504</v>
      </c>
      <c r="L98" s="2">
        <v>43.999396732775303</v>
      </c>
      <c r="M98" s="4">
        <v>3.2847708860295803E-11</v>
      </c>
      <c r="N98" s="4">
        <v>3.4297114013756301E-8</v>
      </c>
      <c r="O98" s="2">
        <v>130</v>
      </c>
      <c r="P98" s="2">
        <v>38</v>
      </c>
      <c r="Q98" s="2">
        <v>54</v>
      </c>
      <c r="R98" s="2">
        <v>777</v>
      </c>
      <c r="S98" s="2">
        <v>949</v>
      </c>
      <c r="T98" s="2">
        <v>2624</v>
      </c>
      <c r="U98" s="3">
        <f t="shared" si="2"/>
        <v>74</v>
      </c>
      <c r="V98" s="3">
        <f t="shared" si="3"/>
        <v>1450</v>
      </c>
      <c r="W98" s="2" t="s">
        <v>24</v>
      </c>
      <c r="X98" s="2" t="s">
        <v>25</v>
      </c>
      <c r="Y98" s="2" t="s">
        <v>58</v>
      </c>
    </row>
    <row r="99" spans="1:25" x14ac:dyDescent="0.2">
      <c r="A99" s="2" t="s">
        <v>518</v>
      </c>
      <c r="C99" s="2" t="s">
        <v>519</v>
      </c>
      <c r="D99" s="2" t="s">
        <v>520</v>
      </c>
      <c r="E99" s="2" t="s">
        <v>55</v>
      </c>
      <c r="F99" s="2" t="s">
        <v>521</v>
      </c>
      <c r="G99" s="2" t="s">
        <v>522</v>
      </c>
      <c r="H99" s="2" t="s">
        <v>55</v>
      </c>
      <c r="I99" s="2" t="s">
        <v>306</v>
      </c>
      <c r="J99" s="2">
        <v>1.7215413817062899</v>
      </c>
      <c r="K99" s="2">
        <v>5.2761398763830698</v>
      </c>
      <c r="L99" s="2">
        <v>22.494952538275101</v>
      </c>
      <c r="M99" s="4">
        <v>2.1069650175673202E-6</v>
      </c>
      <c r="N99" s="4">
        <v>3.1427640699535397E-4</v>
      </c>
      <c r="O99" s="2">
        <v>416</v>
      </c>
      <c r="P99" s="2">
        <v>173</v>
      </c>
      <c r="Q99" s="2">
        <v>263</v>
      </c>
      <c r="R99" s="2">
        <v>958</v>
      </c>
      <c r="S99" s="2">
        <v>1742</v>
      </c>
      <c r="T99" s="2">
        <v>1276</v>
      </c>
      <c r="U99" s="3">
        <f t="shared" si="2"/>
        <v>284</v>
      </c>
      <c r="V99" s="3">
        <f t="shared" si="3"/>
        <v>1325.3333333333333</v>
      </c>
      <c r="W99" s="2" t="s">
        <v>24</v>
      </c>
      <c r="X99" s="2" t="s">
        <v>25</v>
      </c>
      <c r="Y99" s="2" t="s">
        <v>58</v>
      </c>
    </row>
    <row r="100" spans="1:25" x14ac:dyDescent="0.2">
      <c r="A100" s="2" t="s">
        <v>523</v>
      </c>
      <c r="C100" s="2" t="s">
        <v>524</v>
      </c>
      <c r="D100" s="2" t="s">
        <v>525</v>
      </c>
      <c r="E100" s="2" t="s">
        <v>55</v>
      </c>
      <c r="F100" s="2" t="s">
        <v>526</v>
      </c>
      <c r="G100" s="2" t="s">
        <v>527</v>
      </c>
      <c r="H100" s="2" t="s">
        <v>55</v>
      </c>
      <c r="I100" s="2" t="s">
        <v>306</v>
      </c>
      <c r="J100" s="2">
        <v>3.2562974470663599</v>
      </c>
      <c r="K100" s="2">
        <v>4.12154363612379</v>
      </c>
      <c r="L100" s="2">
        <v>14.0149934456299</v>
      </c>
      <c r="M100" s="4">
        <v>1.8135871139617901E-4</v>
      </c>
      <c r="N100" s="4">
        <v>9.7108289505915494E-3</v>
      </c>
      <c r="O100" s="2">
        <v>147</v>
      </c>
      <c r="P100" s="2">
        <v>12</v>
      </c>
      <c r="Q100" s="2">
        <v>11</v>
      </c>
      <c r="R100" s="2">
        <v>489</v>
      </c>
      <c r="S100" s="2">
        <v>641</v>
      </c>
      <c r="T100" s="2">
        <v>988</v>
      </c>
      <c r="U100" s="3">
        <f t="shared" si="2"/>
        <v>56.666666666666664</v>
      </c>
      <c r="V100" s="3">
        <f t="shared" si="3"/>
        <v>706</v>
      </c>
      <c r="W100" s="2" t="s">
        <v>24</v>
      </c>
      <c r="X100" s="2" t="s">
        <v>25</v>
      </c>
      <c r="Y100" s="2" t="s">
        <v>58</v>
      </c>
    </row>
    <row r="101" spans="1:25" x14ac:dyDescent="0.2">
      <c r="A101" s="2" t="s">
        <v>528</v>
      </c>
      <c r="C101" s="2" t="s">
        <v>529</v>
      </c>
      <c r="D101" s="2" t="s">
        <v>530</v>
      </c>
      <c r="E101" s="2" t="s">
        <v>55</v>
      </c>
      <c r="F101" s="2" t="s">
        <v>531</v>
      </c>
      <c r="G101" s="2" t="s">
        <v>532</v>
      </c>
      <c r="H101" s="2" t="s">
        <v>55</v>
      </c>
      <c r="I101" s="2" t="s">
        <v>306</v>
      </c>
      <c r="J101" s="2">
        <v>2.62251350533352</v>
      </c>
      <c r="K101" s="2">
        <v>3.25823049506204</v>
      </c>
      <c r="L101" s="2">
        <v>16.529588229743801</v>
      </c>
      <c r="M101" s="4">
        <v>4.7896796724302801E-5</v>
      </c>
      <c r="N101" s="4">
        <v>3.7194318376572201E-3</v>
      </c>
      <c r="O101" s="2">
        <v>77</v>
      </c>
      <c r="P101" s="2">
        <v>34</v>
      </c>
      <c r="Q101" s="2">
        <v>20</v>
      </c>
      <c r="R101" s="2">
        <v>147</v>
      </c>
      <c r="S101" s="2">
        <v>217</v>
      </c>
      <c r="T101" s="2">
        <v>767</v>
      </c>
      <c r="U101" s="3">
        <f t="shared" si="2"/>
        <v>43.666666666666664</v>
      </c>
      <c r="V101" s="3">
        <f t="shared" si="3"/>
        <v>377</v>
      </c>
      <c r="W101" s="2" t="s">
        <v>24</v>
      </c>
      <c r="X101" s="2" t="s">
        <v>25</v>
      </c>
      <c r="Y101" s="2" t="s">
        <v>58</v>
      </c>
    </row>
    <row r="102" spans="1:25" x14ac:dyDescent="0.2">
      <c r="A102" s="2" t="s">
        <v>533</v>
      </c>
      <c r="C102" s="2" t="s">
        <v>534</v>
      </c>
      <c r="D102" s="2" t="s">
        <v>535</v>
      </c>
      <c r="E102" s="4">
        <v>1E-14</v>
      </c>
      <c r="F102" s="2" t="s">
        <v>536</v>
      </c>
      <c r="G102" s="2" t="s">
        <v>537</v>
      </c>
      <c r="H102" s="4">
        <v>6.9999999999999993E-24</v>
      </c>
      <c r="I102" s="2" t="s">
        <v>306</v>
      </c>
      <c r="J102" s="2">
        <v>1.9149249398136801</v>
      </c>
      <c r="K102" s="2">
        <v>2.5331456290630299</v>
      </c>
      <c r="L102" s="2">
        <v>14.1301071722592</v>
      </c>
      <c r="M102" s="4">
        <v>1.70591464427001E-4</v>
      </c>
      <c r="N102" s="4">
        <v>9.1932290474757393E-3</v>
      </c>
      <c r="O102" s="2">
        <v>42</v>
      </c>
      <c r="P102" s="2">
        <v>53</v>
      </c>
      <c r="Q102" s="2">
        <v>21</v>
      </c>
      <c r="R102" s="2">
        <v>74</v>
      </c>
      <c r="S102" s="2">
        <v>223</v>
      </c>
      <c r="T102" s="2">
        <v>318</v>
      </c>
      <c r="U102" s="3">
        <f t="shared" si="2"/>
        <v>38.666666666666664</v>
      </c>
      <c r="V102" s="3">
        <f t="shared" si="3"/>
        <v>205</v>
      </c>
      <c r="W102" s="2" t="s">
        <v>24</v>
      </c>
      <c r="X102" s="2" t="s">
        <v>37</v>
      </c>
      <c r="Y102" s="2" t="s">
        <v>58</v>
      </c>
    </row>
    <row r="103" spans="1:25" x14ac:dyDescent="0.2">
      <c r="A103" s="2" t="s">
        <v>538</v>
      </c>
      <c r="B103" s="2" t="s">
        <v>539</v>
      </c>
      <c r="C103" s="2" t="s">
        <v>540</v>
      </c>
      <c r="D103" s="2" t="s">
        <v>541</v>
      </c>
      <c r="E103" s="2" t="s">
        <v>55</v>
      </c>
      <c r="F103" s="2" t="s">
        <v>542</v>
      </c>
      <c r="G103" s="2" t="s">
        <v>543</v>
      </c>
      <c r="H103" s="2" t="s">
        <v>55</v>
      </c>
      <c r="I103" s="2" t="s">
        <v>306</v>
      </c>
      <c r="J103" s="2">
        <v>1.8728958811351699</v>
      </c>
      <c r="K103" s="2">
        <v>5.4977285221338201</v>
      </c>
      <c r="L103" s="2">
        <v>15.7752672103972</v>
      </c>
      <c r="M103" s="4">
        <v>7.1328883052537294E-5</v>
      </c>
      <c r="N103" s="4">
        <v>4.8836898371954398E-3</v>
      </c>
      <c r="O103" s="2">
        <v>293</v>
      </c>
      <c r="P103" s="2">
        <v>501</v>
      </c>
      <c r="Q103" s="2">
        <v>166</v>
      </c>
      <c r="R103" s="2">
        <v>593</v>
      </c>
      <c r="S103" s="2">
        <v>1869</v>
      </c>
      <c r="T103" s="2">
        <v>2439</v>
      </c>
      <c r="U103" s="3">
        <f t="shared" si="2"/>
        <v>320</v>
      </c>
      <c r="V103" s="3">
        <f t="shared" si="3"/>
        <v>1633.6666666666667</v>
      </c>
      <c r="W103" s="2" t="s">
        <v>24</v>
      </c>
      <c r="X103" s="2" t="s">
        <v>25</v>
      </c>
      <c r="Y103" s="2" t="s">
        <v>58</v>
      </c>
    </row>
    <row r="104" spans="1:25" x14ac:dyDescent="0.2">
      <c r="A104" s="2" t="s">
        <v>544</v>
      </c>
      <c r="C104" s="2" t="s">
        <v>545</v>
      </c>
      <c r="D104" s="2" t="s">
        <v>546</v>
      </c>
      <c r="E104" s="4">
        <v>3.0000000000000001E-58</v>
      </c>
      <c r="F104" s="2" t="s">
        <v>547</v>
      </c>
      <c r="G104" s="2" t="s">
        <v>548</v>
      </c>
      <c r="H104" s="4">
        <v>1.9999999999999999E-57</v>
      </c>
      <c r="I104" s="2" t="s">
        <v>306</v>
      </c>
      <c r="J104" s="2">
        <v>2.2513395597802499</v>
      </c>
      <c r="K104" s="2">
        <v>5.5606659097995701</v>
      </c>
      <c r="L104" s="2">
        <v>47.268379922760602</v>
      </c>
      <c r="M104" s="4">
        <v>6.1902794492000104E-12</v>
      </c>
      <c r="N104" s="4">
        <v>1.03414808478335E-8</v>
      </c>
      <c r="O104" s="2">
        <v>414</v>
      </c>
      <c r="P104" s="2">
        <v>189</v>
      </c>
      <c r="Q104" s="2">
        <v>191</v>
      </c>
      <c r="R104" s="2">
        <v>1483</v>
      </c>
      <c r="S104" s="2">
        <v>1416</v>
      </c>
      <c r="T104" s="2">
        <v>2340</v>
      </c>
      <c r="U104" s="3">
        <f t="shared" si="2"/>
        <v>264.66666666666669</v>
      </c>
      <c r="V104" s="3">
        <f t="shared" si="3"/>
        <v>1746.3333333333333</v>
      </c>
      <c r="W104" s="2" t="s">
        <v>24</v>
      </c>
      <c r="X104" s="2" t="s">
        <v>31</v>
      </c>
      <c r="Y104" s="2" t="s">
        <v>58</v>
      </c>
    </row>
    <row r="105" spans="1:25" x14ac:dyDescent="0.2">
      <c r="A105" s="2" t="s">
        <v>549</v>
      </c>
      <c r="C105" s="2" t="s">
        <v>550</v>
      </c>
      <c r="D105" s="2" t="s">
        <v>551</v>
      </c>
      <c r="E105" s="4">
        <v>2.0000000000000002E-15</v>
      </c>
      <c r="F105" s="2" t="s">
        <v>552</v>
      </c>
      <c r="G105" s="2" t="s">
        <v>553</v>
      </c>
      <c r="H105" s="4">
        <v>4E-14</v>
      </c>
      <c r="I105" s="2" t="s">
        <v>306</v>
      </c>
      <c r="J105" s="2">
        <v>1.95318477434488</v>
      </c>
      <c r="K105" s="2">
        <v>1.66843973014224</v>
      </c>
      <c r="L105" s="2">
        <v>19.919978888783799</v>
      </c>
      <c r="M105" s="4">
        <v>8.0752026726052607E-6</v>
      </c>
      <c r="N105" s="4">
        <v>9.0067569568474005E-4</v>
      </c>
      <c r="O105" s="2">
        <v>33</v>
      </c>
      <c r="P105" s="2">
        <v>18</v>
      </c>
      <c r="Q105" s="2">
        <v>10</v>
      </c>
      <c r="R105" s="2">
        <v>71</v>
      </c>
      <c r="S105" s="2">
        <v>107</v>
      </c>
      <c r="T105" s="2">
        <v>148</v>
      </c>
      <c r="U105" s="3">
        <f t="shared" si="2"/>
        <v>20.333333333333332</v>
      </c>
      <c r="V105" s="3">
        <f t="shared" si="3"/>
        <v>108.66666666666667</v>
      </c>
      <c r="W105" s="2" t="s">
        <v>24</v>
      </c>
      <c r="X105" s="2" t="s">
        <v>37</v>
      </c>
      <c r="Y105" s="2" t="s">
        <v>25</v>
      </c>
    </row>
    <row r="106" spans="1:25" x14ac:dyDescent="0.2">
      <c r="A106" s="2" t="s">
        <v>554</v>
      </c>
      <c r="C106" s="2" t="s">
        <v>81</v>
      </c>
      <c r="F106" s="2" t="s">
        <v>555</v>
      </c>
      <c r="G106" s="2" t="s">
        <v>556</v>
      </c>
      <c r="H106" s="4">
        <v>2.9999999999999998E-63</v>
      </c>
      <c r="I106" s="2" t="s">
        <v>306</v>
      </c>
      <c r="J106" s="2">
        <v>1.79537930954078</v>
      </c>
      <c r="K106" s="2">
        <v>4.4350244648442603</v>
      </c>
      <c r="L106" s="2">
        <v>21.7283119750048</v>
      </c>
      <c r="M106" s="4">
        <v>3.1412099370449902E-6</v>
      </c>
      <c r="N106" s="4">
        <v>4.1897145607552199E-4</v>
      </c>
      <c r="O106" s="2">
        <v>260</v>
      </c>
      <c r="P106" s="2">
        <v>127</v>
      </c>
      <c r="Q106" s="2">
        <v>89</v>
      </c>
      <c r="R106" s="2">
        <v>558</v>
      </c>
      <c r="S106" s="2">
        <v>572</v>
      </c>
      <c r="T106" s="2">
        <v>1138</v>
      </c>
      <c r="U106" s="3">
        <f t="shared" si="2"/>
        <v>158.66666666666666</v>
      </c>
      <c r="V106" s="3">
        <f t="shared" si="3"/>
        <v>756</v>
      </c>
      <c r="W106" s="2" t="s">
        <v>24</v>
      </c>
      <c r="X106" s="2" t="s">
        <v>25</v>
      </c>
      <c r="Y106" s="2" t="s">
        <v>58</v>
      </c>
    </row>
    <row r="107" spans="1:25" x14ac:dyDescent="0.2">
      <c r="A107" s="2" t="s">
        <v>557</v>
      </c>
      <c r="C107" s="2" t="s">
        <v>558</v>
      </c>
      <c r="D107" s="2" t="s">
        <v>559</v>
      </c>
      <c r="E107" s="2" t="s">
        <v>55</v>
      </c>
      <c r="F107" s="2" t="s">
        <v>560</v>
      </c>
      <c r="G107" s="2" t="s">
        <v>561</v>
      </c>
      <c r="H107" s="2" t="s">
        <v>55</v>
      </c>
      <c r="I107" s="2" t="s">
        <v>306</v>
      </c>
      <c r="J107" s="2">
        <v>2.4086443838503802</v>
      </c>
      <c r="K107" s="2">
        <v>4.26355660133909</v>
      </c>
      <c r="L107" s="2">
        <v>42.848605151073301</v>
      </c>
      <c r="M107" s="4">
        <v>5.91442404129242E-11</v>
      </c>
      <c r="N107" s="4">
        <v>5.4892426685461799E-8</v>
      </c>
      <c r="O107" s="2">
        <v>138</v>
      </c>
      <c r="P107" s="2">
        <v>89</v>
      </c>
      <c r="Q107" s="2">
        <v>67</v>
      </c>
      <c r="R107" s="2">
        <v>549</v>
      </c>
      <c r="S107" s="2">
        <v>1054</v>
      </c>
      <c r="T107" s="2">
        <v>530</v>
      </c>
      <c r="U107" s="3">
        <f t="shared" si="2"/>
        <v>98</v>
      </c>
      <c r="V107" s="3">
        <f t="shared" si="3"/>
        <v>711</v>
      </c>
      <c r="W107" s="2" t="s">
        <v>24</v>
      </c>
      <c r="X107" s="2" t="s">
        <v>25</v>
      </c>
      <c r="Y107" s="2" t="s">
        <v>58</v>
      </c>
    </row>
    <row r="108" spans="1:25" x14ac:dyDescent="0.2">
      <c r="A108" s="2" t="s">
        <v>562</v>
      </c>
      <c r="B108" s="2" t="s">
        <v>563</v>
      </c>
      <c r="C108" s="2" t="s">
        <v>564</v>
      </c>
      <c r="D108" s="2" t="s">
        <v>565</v>
      </c>
      <c r="E108" s="2" t="s">
        <v>55</v>
      </c>
      <c r="F108" s="2" t="s">
        <v>566</v>
      </c>
      <c r="G108" s="2" t="s">
        <v>567</v>
      </c>
      <c r="H108" s="2" t="s">
        <v>55</v>
      </c>
      <c r="I108" s="2" t="s">
        <v>306</v>
      </c>
      <c r="J108" s="2">
        <v>1.39655194625195</v>
      </c>
      <c r="K108" s="2">
        <v>5.1824858075094999</v>
      </c>
      <c r="L108" s="2">
        <v>14.6985572804894</v>
      </c>
      <c r="M108" s="4">
        <v>1.2614295208871601E-4</v>
      </c>
      <c r="N108" s="4">
        <v>7.3683362153639598E-3</v>
      </c>
      <c r="O108" s="2">
        <v>387</v>
      </c>
      <c r="P108" s="2">
        <v>373</v>
      </c>
      <c r="Q108" s="2">
        <v>214</v>
      </c>
      <c r="R108" s="2">
        <v>580</v>
      </c>
      <c r="S108" s="2">
        <v>1080</v>
      </c>
      <c r="T108" s="2">
        <v>1964</v>
      </c>
      <c r="U108" s="3">
        <f t="shared" si="2"/>
        <v>324.66666666666669</v>
      </c>
      <c r="V108" s="3">
        <f t="shared" si="3"/>
        <v>1208</v>
      </c>
      <c r="W108" s="2" t="s">
        <v>24</v>
      </c>
      <c r="X108" s="2" t="s">
        <v>25</v>
      </c>
      <c r="Y108" s="2" t="s">
        <v>58</v>
      </c>
    </row>
    <row r="109" spans="1:25" x14ac:dyDescent="0.2">
      <c r="A109" s="2" t="s">
        <v>568</v>
      </c>
      <c r="C109" s="2" t="s">
        <v>569</v>
      </c>
      <c r="D109" s="2" t="s">
        <v>570</v>
      </c>
      <c r="E109" s="2" t="s">
        <v>55</v>
      </c>
      <c r="F109" s="2" t="s">
        <v>571</v>
      </c>
      <c r="G109" s="2" t="s">
        <v>572</v>
      </c>
      <c r="H109" s="2" t="s">
        <v>55</v>
      </c>
      <c r="I109" s="2" t="s">
        <v>306</v>
      </c>
      <c r="J109" s="2">
        <v>6.3891902823938302</v>
      </c>
      <c r="K109" s="2">
        <v>3.0242534122530902</v>
      </c>
      <c r="L109" s="2">
        <v>19.197491805500999</v>
      </c>
      <c r="M109" s="4">
        <v>1.1786815862163E-5</v>
      </c>
      <c r="N109" s="4">
        <v>1.2006740597152201E-3</v>
      </c>
      <c r="O109" s="2">
        <v>4</v>
      </c>
      <c r="P109" s="2">
        <v>4</v>
      </c>
      <c r="Q109" s="2">
        <v>1</v>
      </c>
      <c r="R109" s="2">
        <v>42</v>
      </c>
      <c r="S109" s="2">
        <v>21</v>
      </c>
      <c r="T109" s="2">
        <v>1071</v>
      </c>
      <c r="U109" s="3">
        <f t="shared" si="2"/>
        <v>3</v>
      </c>
      <c r="V109" s="3">
        <f t="shared" si="3"/>
        <v>378</v>
      </c>
      <c r="W109" s="2" t="s">
        <v>24</v>
      </c>
      <c r="X109" s="2" t="s">
        <v>490</v>
      </c>
      <c r="Y109" s="2" t="s">
        <v>58</v>
      </c>
    </row>
    <row r="110" spans="1:25" x14ac:dyDescent="0.2">
      <c r="A110" s="2" t="s">
        <v>573</v>
      </c>
      <c r="C110" s="2" t="s">
        <v>574</v>
      </c>
      <c r="D110" s="2" t="s">
        <v>575</v>
      </c>
      <c r="E110" s="4">
        <v>9.9999999999999998E-171</v>
      </c>
      <c r="F110" s="2" t="s">
        <v>576</v>
      </c>
      <c r="G110" s="2" t="s">
        <v>577</v>
      </c>
      <c r="H110" s="2" t="s">
        <v>55</v>
      </c>
      <c r="I110" s="2" t="s">
        <v>306</v>
      </c>
      <c r="J110" s="2">
        <v>2.2174301991086902</v>
      </c>
      <c r="K110" s="2">
        <v>0.50412570693370096</v>
      </c>
      <c r="L110" s="2">
        <v>15.966244763037899</v>
      </c>
      <c r="M110" s="4">
        <v>6.4482038814955004E-5</v>
      </c>
      <c r="N110" s="4">
        <v>4.5704870597978601E-3</v>
      </c>
      <c r="O110" s="2">
        <v>9</v>
      </c>
      <c r="P110" s="2">
        <v>10</v>
      </c>
      <c r="Q110" s="2">
        <v>3</v>
      </c>
      <c r="R110" s="2">
        <v>64</v>
      </c>
      <c r="S110" s="2">
        <v>28</v>
      </c>
      <c r="T110" s="2">
        <v>45</v>
      </c>
      <c r="U110" s="3">
        <f t="shared" si="2"/>
        <v>7.333333333333333</v>
      </c>
      <c r="V110" s="3">
        <f t="shared" si="3"/>
        <v>45.666666666666664</v>
      </c>
      <c r="W110" s="2" t="s">
        <v>24</v>
      </c>
      <c r="X110" s="2" t="s">
        <v>25</v>
      </c>
      <c r="Y110" s="2" t="s">
        <v>58</v>
      </c>
    </row>
    <row r="111" spans="1:25" x14ac:dyDescent="0.2">
      <c r="A111" s="2" t="s">
        <v>578</v>
      </c>
      <c r="C111" s="2" t="s">
        <v>579</v>
      </c>
      <c r="D111" s="2" t="s">
        <v>580</v>
      </c>
      <c r="E111" s="2" t="s">
        <v>55</v>
      </c>
      <c r="F111" s="2" t="s">
        <v>581</v>
      </c>
      <c r="G111" s="2" t="s">
        <v>582</v>
      </c>
      <c r="H111" s="2" t="s">
        <v>55</v>
      </c>
      <c r="I111" s="2" t="s">
        <v>306</v>
      </c>
      <c r="J111" s="2">
        <v>1.1618719707396099</v>
      </c>
      <c r="K111" s="2">
        <v>3.69260495724382</v>
      </c>
      <c r="L111" s="2">
        <v>16.504465711300899</v>
      </c>
      <c r="M111" s="4">
        <v>4.8535624363059703E-5</v>
      </c>
      <c r="N111" s="4">
        <v>3.7194318376572201E-3</v>
      </c>
      <c r="O111" s="2">
        <v>183</v>
      </c>
      <c r="P111" s="2">
        <v>129</v>
      </c>
      <c r="Q111" s="2">
        <v>77</v>
      </c>
      <c r="R111" s="2">
        <v>321</v>
      </c>
      <c r="S111" s="2">
        <v>431</v>
      </c>
      <c r="T111" s="2">
        <v>434</v>
      </c>
      <c r="U111" s="3">
        <f t="shared" si="2"/>
        <v>129.66666666666666</v>
      </c>
      <c r="V111" s="3">
        <f t="shared" si="3"/>
        <v>395.33333333333331</v>
      </c>
      <c r="W111" s="2" t="s">
        <v>24</v>
      </c>
      <c r="X111" s="2" t="s">
        <v>37</v>
      </c>
      <c r="Y111" s="2" t="s">
        <v>25</v>
      </c>
    </row>
    <row r="112" spans="1:25" x14ac:dyDescent="0.2">
      <c r="A112" s="2" t="s">
        <v>583</v>
      </c>
      <c r="B112" s="2" t="s">
        <v>584</v>
      </c>
      <c r="C112" s="2" t="s">
        <v>585</v>
      </c>
      <c r="D112" s="2" t="s">
        <v>586</v>
      </c>
      <c r="E112" s="2" t="s">
        <v>587</v>
      </c>
      <c r="F112" s="2" t="s">
        <v>725</v>
      </c>
      <c r="G112" s="2" t="s">
        <v>588</v>
      </c>
      <c r="H112" s="2" t="s">
        <v>55</v>
      </c>
      <c r="I112" s="2" t="s">
        <v>306</v>
      </c>
      <c r="J112" s="2">
        <v>1.1789450822211001</v>
      </c>
      <c r="K112" s="2">
        <v>5.0261018700107201</v>
      </c>
      <c r="L112" s="2">
        <v>14.526735345820899</v>
      </c>
      <c r="M112" s="4">
        <v>1.3818449419111001E-4</v>
      </c>
      <c r="N112" s="4">
        <v>7.8520753740023395E-3</v>
      </c>
      <c r="O112" s="2">
        <v>385</v>
      </c>
      <c r="P112" s="2">
        <v>312</v>
      </c>
      <c r="Q112" s="2">
        <v>258</v>
      </c>
      <c r="R112" s="2">
        <v>712</v>
      </c>
      <c r="S112" s="2">
        <v>1481</v>
      </c>
      <c r="T112" s="2">
        <v>819</v>
      </c>
      <c r="U112" s="3">
        <f t="shared" si="2"/>
        <v>318.33333333333331</v>
      </c>
      <c r="V112" s="3">
        <f t="shared" si="3"/>
        <v>1004</v>
      </c>
      <c r="W112" s="2" t="s">
        <v>24</v>
      </c>
      <c r="X112" s="2" t="s">
        <v>25</v>
      </c>
      <c r="Y112" s="2" t="s">
        <v>58</v>
      </c>
    </row>
    <row r="113" spans="1:25" x14ac:dyDescent="0.2">
      <c r="A113" s="2" t="s">
        <v>589</v>
      </c>
      <c r="B113" s="2" t="s">
        <v>590</v>
      </c>
      <c r="C113" s="2" t="s">
        <v>591</v>
      </c>
      <c r="D113" s="2" t="s">
        <v>592</v>
      </c>
      <c r="E113" s="2" t="s">
        <v>587</v>
      </c>
      <c r="F113" s="2" t="s">
        <v>593</v>
      </c>
      <c r="G113" s="2" t="s">
        <v>594</v>
      </c>
      <c r="H113" s="2" t="s">
        <v>55</v>
      </c>
      <c r="I113" s="2" t="s">
        <v>306</v>
      </c>
      <c r="J113" s="2">
        <v>2.8245589955547499</v>
      </c>
      <c r="K113" s="2">
        <v>0.96401648476565505</v>
      </c>
      <c r="L113" s="2">
        <v>22.8204280242329</v>
      </c>
      <c r="M113" s="4">
        <v>1.77865070429941E-6</v>
      </c>
      <c r="N113" s="4">
        <v>2.7768110404251798E-4</v>
      </c>
      <c r="O113" s="2">
        <v>9</v>
      </c>
      <c r="P113" s="2">
        <v>7</v>
      </c>
      <c r="Q113" s="2">
        <v>5</v>
      </c>
      <c r="R113" s="2">
        <v>25</v>
      </c>
      <c r="S113" s="2">
        <v>85</v>
      </c>
      <c r="T113" s="2">
        <v>105</v>
      </c>
      <c r="U113" s="3">
        <f t="shared" si="2"/>
        <v>7</v>
      </c>
      <c r="V113" s="3">
        <f t="shared" si="3"/>
        <v>71.666666666666671</v>
      </c>
      <c r="W113" s="2" t="s">
        <v>24</v>
      </c>
      <c r="X113" s="2" t="s">
        <v>37</v>
      </c>
      <c r="Y113" s="2" t="s">
        <v>58</v>
      </c>
    </row>
    <row r="114" spans="1:25" x14ac:dyDescent="0.2">
      <c r="A114" s="2" t="s">
        <v>595</v>
      </c>
      <c r="C114" s="2" t="s">
        <v>596</v>
      </c>
      <c r="D114" s="2" t="s">
        <v>597</v>
      </c>
      <c r="E114" s="4">
        <v>5E-74</v>
      </c>
      <c r="F114" s="2" t="s">
        <v>598</v>
      </c>
      <c r="G114" s="2" t="s">
        <v>599</v>
      </c>
      <c r="H114" s="4">
        <v>2E-85</v>
      </c>
      <c r="I114" s="2" t="s">
        <v>306</v>
      </c>
      <c r="J114" s="2">
        <v>4.1574148787237499</v>
      </c>
      <c r="K114" s="2">
        <v>3.3232335820752401</v>
      </c>
      <c r="L114" s="2">
        <v>15.7306598964449</v>
      </c>
      <c r="M114" s="4">
        <v>7.3030777751059394E-5</v>
      </c>
      <c r="N114" s="4">
        <v>4.9394211642563397E-3</v>
      </c>
      <c r="O114" s="2">
        <v>50</v>
      </c>
      <c r="P114" s="2">
        <v>1</v>
      </c>
      <c r="Q114" s="2">
        <v>3</v>
      </c>
      <c r="R114" s="2">
        <v>335</v>
      </c>
      <c r="S114" s="2">
        <v>401</v>
      </c>
      <c r="T114" s="2">
        <v>514</v>
      </c>
      <c r="U114" s="3">
        <f t="shared" si="2"/>
        <v>18</v>
      </c>
      <c r="V114" s="3">
        <f t="shared" si="3"/>
        <v>416.66666666666669</v>
      </c>
      <c r="W114" s="2" t="s">
        <v>24</v>
      </c>
      <c r="X114" s="2" t="s">
        <v>25</v>
      </c>
      <c r="Y114" s="2" t="s">
        <v>58</v>
      </c>
    </row>
    <row r="115" spans="1:25" x14ac:dyDescent="0.2">
      <c r="A115" s="2" t="s">
        <v>600</v>
      </c>
      <c r="C115" s="2" t="s">
        <v>601</v>
      </c>
      <c r="D115" s="2" t="s">
        <v>602</v>
      </c>
      <c r="E115" s="4">
        <v>7.0000000000000001E-20</v>
      </c>
      <c r="F115" s="2" t="s">
        <v>603</v>
      </c>
      <c r="G115" s="2" t="s">
        <v>604</v>
      </c>
      <c r="H115" s="4">
        <v>9.9999999999999997E-48</v>
      </c>
      <c r="I115" s="2" t="s">
        <v>306</v>
      </c>
      <c r="J115" s="2">
        <v>3.4419287487113599</v>
      </c>
      <c r="K115" s="2">
        <v>1.31671993664195</v>
      </c>
      <c r="L115" s="2">
        <v>29.166093300876799</v>
      </c>
      <c r="M115" s="4">
        <v>6.6431644157787204E-8</v>
      </c>
      <c r="N115" s="4">
        <v>2.2196140945999801E-5</v>
      </c>
      <c r="O115" s="2">
        <v>15</v>
      </c>
      <c r="P115" s="2">
        <v>1</v>
      </c>
      <c r="Q115" s="2">
        <v>3</v>
      </c>
      <c r="R115" s="2">
        <v>97</v>
      </c>
      <c r="S115" s="2">
        <v>93</v>
      </c>
      <c r="T115" s="2">
        <v>91</v>
      </c>
      <c r="U115" s="3">
        <f t="shared" si="2"/>
        <v>6.333333333333333</v>
      </c>
      <c r="V115" s="3">
        <f t="shared" si="3"/>
        <v>93.666666666666671</v>
      </c>
      <c r="W115" s="2" t="s">
        <v>24</v>
      </c>
      <c r="X115" s="2" t="s">
        <v>25</v>
      </c>
      <c r="Y115" s="2" t="s">
        <v>58</v>
      </c>
    </row>
    <row r="116" spans="1:25" x14ac:dyDescent="0.2">
      <c r="A116" s="2" t="s">
        <v>605</v>
      </c>
      <c r="B116" s="2" t="s">
        <v>606</v>
      </c>
      <c r="C116" s="2" t="s">
        <v>607</v>
      </c>
      <c r="D116" s="2" t="s">
        <v>608</v>
      </c>
      <c r="E116" s="4">
        <v>9.0000000000000004E-173</v>
      </c>
      <c r="F116" s="2" t="s">
        <v>609</v>
      </c>
      <c r="G116" s="2" t="s">
        <v>610</v>
      </c>
      <c r="H116" s="2" t="s">
        <v>55</v>
      </c>
      <c r="I116" s="2" t="s">
        <v>306</v>
      </c>
      <c r="J116" s="2">
        <v>1.40647109151147</v>
      </c>
      <c r="K116" s="2">
        <v>6.3655009207886097</v>
      </c>
      <c r="L116" s="2">
        <v>15.158272939240099</v>
      </c>
      <c r="M116" s="4">
        <v>9.8864176688584601E-5</v>
      </c>
      <c r="N116" s="4">
        <v>6.1627796110428901E-3</v>
      </c>
      <c r="O116" s="2">
        <v>1295</v>
      </c>
      <c r="P116" s="2">
        <v>543</v>
      </c>
      <c r="Q116" s="2">
        <v>408</v>
      </c>
      <c r="R116" s="2">
        <v>2641</v>
      </c>
      <c r="S116" s="2">
        <v>2070</v>
      </c>
      <c r="T116" s="2">
        <v>3268</v>
      </c>
      <c r="U116" s="3">
        <f t="shared" si="2"/>
        <v>748.66666666666663</v>
      </c>
      <c r="V116" s="3">
        <f t="shared" si="3"/>
        <v>2659.6666666666665</v>
      </c>
      <c r="W116" s="2" t="s">
        <v>24</v>
      </c>
      <c r="X116" s="2" t="s">
        <v>37</v>
      </c>
      <c r="Y116" s="2" t="s">
        <v>25</v>
      </c>
    </row>
    <row r="117" spans="1:25" x14ac:dyDescent="0.2">
      <c r="A117" s="2" t="s">
        <v>611</v>
      </c>
      <c r="C117" s="2" t="s">
        <v>612</v>
      </c>
      <c r="D117" s="2" t="s">
        <v>613</v>
      </c>
      <c r="E117" s="2" t="s">
        <v>587</v>
      </c>
      <c r="F117" s="2" t="s">
        <v>614</v>
      </c>
      <c r="G117" s="2" t="s">
        <v>615</v>
      </c>
      <c r="H117" s="2" t="s">
        <v>55</v>
      </c>
      <c r="I117" s="2" t="s">
        <v>306</v>
      </c>
      <c r="J117" s="2">
        <v>1.1726450980968399</v>
      </c>
      <c r="K117" s="2">
        <v>6.6483686214542397</v>
      </c>
      <c r="L117" s="2">
        <v>26.5800279311885</v>
      </c>
      <c r="M117" s="4">
        <v>2.5284407831274198E-7</v>
      </c>
      <c r="N117" s="4">
        <v>6.3642244331886305E-5</v>
      </c>
      <c r="O117" s="2">
        <v>1355</v>
      </c>
      <c r="P117" s="2">
        <v>973</v>
      </c>
      <c r="Q117" s="2">
        <v>681</v>
      </c>
      <c r="R117" s="2">
        <v>2321</v>
      </c>
      <c r="S117" s="2">
        <v>3047</v>
      </c>
      <c r="T117" s="2">
        <v>4024</v>
      </c>
      <c r="U117" s="3">
        <f t="shared" si="2"/>
        <v>1003</v>
      </c>
      <c r="V117" s="3">
        <f t="shared" si="3"/>
        <v>3130.6666666666665</v>
      </c>
      <c r="W117" s="2" t="s">
        <v>24</v>
      </c>
      <c r="X117" s="2" t="s">
        <v>25</v>
      </c>
      <c r="Y117" s="2" t="s">
        <v>58</v>
      </c>
    </row>
    <row r="118" spans="1:25" x14ac:dyDescent="0.2">
      <c r="A118" s="2" t="s">
        <v>616</v>
      </c>
      <c r="B118" s="2" t="s">
        <v>617</v>
      </c>
      <c r="C118" s="2" t="s">
        <v>618</v>
      </c>
      <c r="D118" s="2" t="s">
        <v>619</v>
      </c>
      <c r="E118" s="2" t="s">
        <v>587</v>
      </c>
      <c r="F118" s="2" t="s">
        <v>620</v>
      </c>
      <c r="G118" s="2" t="s">
        <v>621</v>
      </c>
      <c r="H118" s="2" t="s">
        <v>55</v>
      </c>
      <c r="I118" s="2" t="s">
        <v>306</v>
      </c>
      <c r="J118" s="2">
        <v>3.5683261556530699</v>
      </c>
      <c r="K118" s="2">
        <v>4.3680437480328704</v>
      </c>
      <c r="L118" s="2">
        <v>37.502506233109898</v>
      </c>
      <c r="M118" s="4">
        <v>9.1295598428864403E-10</v>
      </c>
      <c r="N118" s="4">
        <v>5.0839475578420301E-7</v>
      </c>
      <c r="O118" s="2">
        <v>109</v>
      </c>
      <c r="P118" s="2">
        <v>32</v>
      </c>
      <c r="Q118" s="2">
        <v>20</v>
      </c>
      <c r="R118" s="2">
        <v>511</v>
      </c>
      <c r="S118" s="2">
        <v>697</v>
      </c>
      <c r="T118" s="2">
        <v>1383</v>
      </c>
      <c r="U118" s="3">
        <f t="shared" si="2"/>
        <v>53.666666666666664</v>
      </c>
      <c r="V118" s="3">
        <f t="shared" si="3"/>
        <v>863.66666666666663</v>
      </c>
      <c r="W118" s="2" t="s">
        <v>24</v>
      </c>
      <c r="X118" s="2" t="s">
        <v>25</v>
      </c>
      <c r="Y118" s="2" t="s">
        <v>58</v>
      </c>
    </row>
    <row r="119" spans="1:25" x14ac:dyDescent="0.2">
      <c r="A119" s="2" t="s">
        <v>622</v>
      </c>
      <c r="C119" s="2" t="s">
        <v>623</v>
      </c>
      <c r="D119" s="2" t="s">
        <v>624</v>
      </c>
      <c r="E119" s="2" t="s">
        <v>587</v>
      </c>
      <c r="F119" s="2" t="s">
        <v>625</v>
      </c>
      <c r="G119" s="2" t="s">
        <v>626</v>
      </c>
      <c r="H119" s="2" t="s">
        <v>55</v>
      </c>
      <c r="I119" s="2" t="s">
        <v>306</v>
      </c>
      <c r="J119" s="2">
        <v>2.54319970122169</v>
      </c>
      <c r="K119" s="2">
        <v>2.9794917360351598</v>
      </c>
      <c r="L119" s="2">
        <v>21.000551053129701</v>
      </c>
      <c r="M119" s="4">
        <v>4.5915129053849601E-6</v>
      </c>
      <c r="N119" s="4">
        <v>5.6401334262765502E-4</v>
      </c>
      <c r="O119" s="2">
        <v>79</v>
      </c>
      <c r="P119" s="2">
        <v>21</v>
      </c>
      <c r="Q119" s="2">
        <v>14</v>
      </c>
      <c r="R119" s="2">
        <v>200</v>
      </c>
      <c r="S119" s="2">
        <v>323</v>
      </c>
      <c r="T119" s="2">
        <v>368</v>
      </c>
      <c r="U119" s="3">
        <f t="shared" si="2"/>
        <v>38</v>
      </c>
      <c r="V119" s="3">
        <f t="shared" si="3"/>
        <v>297</v>
      </c>
      <c r="W119" s="2" t="s">
        <v>24</v>
      </c>
      <c r="X119" s="2" t="s">
        <v>25</v>
      </c>
      <c r="Y119" s="2" t="s">
        <v>58</v>
      </c>
    </row>
    <row r="120" spans="1:25" x14ac:dyDescent="0.2">
      <c r="A120" s="2" t="s">
        <v>627</v>
      </c>
      <c r="C120" s="2" t="s">
        <v>628</v>
      </c>
      <c r="D120" s="2" t="s">
        <v>629</v>
      </c>
      <c r="E120" s="2" t="s">
        <v>587</v>
      </c>
      <c r="F120" s="2" t="s">
        <v>630</v>
      </c>
      <c r="G120" s="2" t="s">
        <v>631</v>
      </c>
      <c r="H120" s="2" t="s">
        <v>55</v>
      </c>
      <c r="I120" s="2" t="s">
        <v>306</v>
      </c>
      <c r="J120" s="2">
        <v>1.2022056292580301</v>
      </c>
      <c r="K120" s="2">
        <v>5.9216633443459603</v>
      </c>
      <c r="L120" s="2">
        <v>14.2997920667725</v>
      </c>
      <c r="M120" s="4">
        <v>1.55882096762419E-4</v>
      </c>
      <c r="N120" s="4">
        <v>8.6805543617098895E-3</v>
      </c>
      <c r="O120" s="2">
        <v>635</v>
      </c>
      <c r="P120" s="2">
        <v>679</v>
      </c>
      <c r="Q120" s="2">
        <v>454</v>
      </c>
      <c r="R120" s="2">
        <v>1766</v>
      </c>
      <c r="S120" s="2">
        <v>1082</v>
      </c>
      <c r="T120" s="2">
        <v>2836</v>
      </c>
      <c r="U120" s="3">
        <f t="shared" si="2"/>
        <v>589.33333333333337</v>
      </c>
      <c r="V120" s="3">
        <f t="shared" si="3"/>
        <v>1894.6666666666667</v>
      </c>
      <c r="W120" s="2" t="s">
        <v>24</v>
      </c>
      <c r="X120" s="2" t="s">
        <v>25</v>
      </c>
      <c r="Y120" s="2" t="s">
        <v>58</v>
      </c>
    </row>
    <row r="121" spans="1:25" x14ac:dyDescent="0.2">
      <c r="A121" s="2" t="s">
        <v>632</v>
      </c>
      <c r="B121" s="2" t="s">
        <v>633</v>
      </c>
      <c r="C121" s="2" t="s">
        <v>634</v>
      </c>
      <c r="D121" s="2" t="s">
        <v>635</v>
      </c>
      <c r="E121" s="4">
        <v>3.0000000000000002E-140</v>
      </c>
      <c r="F121" s="2" t="s">
        <v>636</v>
      </c>
      <c r="G121" s="2" t="s">
        <v>637</v>
      </c>
      <c r="H121" s="4">
        <v>5.0000000000000002E-143</v>
      </c>
      <c r="I121" s="2" t="s">
        <v>306</v>
      </c>
      <c r="J121" s="2">
        <v>1.6866483987270999</v>
      </c>
      <c r="K121" s="2">
        <v>5.1175667813457304</v>
      </c>
      <c r="L121" s="2">
        <v>27.711482272763</v>
      </c>
      <c r="M121" s="4">
        <v>1.4082435508582099E-7</v>
      </c>
      <c r="N121" s="4">
        <v>4.0562270276960801E-5</v>
      </c>
      <c r="O121" s="2">
        <v>375</v>
      </c>
      <c r="P121" s="2">
        <v>297</v>
      </c>
      <c r="Q121" s="2">
        <v>143</v>
      </c>
      <c r="R121" s="2">
        <v>852</v>
      </c>
      <c r="S121" s="2">
        <v>986</v>
      </c>
      <c r="T121" s="2">
        <v>1752</v>
      </c>
      <c r="U121" s="3">
        <f t="shared" si="2"/>
        <v>271.66666666666669</v>
      </c>
      <c r="V121" s="3">
        <f t="shared" si="3"/>
        <v>1196.6666666666667</v>
      </c>
      <c r="W121" s="2" t="s">
        <v>24</v>
      </c>
      <c r="X121" s="2" t="s">
        <v>25</v>
      </c>
      <c r="Y121" s="2" t="s">
        <v>58</v>
      </c>
    </row>
    <row r="122" spans="1:25" x14ac:dyDescent="0.2">
      <c r="A122" s="2" t="s">
        <v>638</v>
      </c>
      <c r="B122" s="2" t="s">
        <v>639</v>
      </c>
      <c r="C122" s="2" t="s">
        <v>640</v>
      </c>
      <c r="D122" s="2" t="s">
        <v>641</v>
      </c>
      <c r="E122" s="2" t="s">
        <v>587</v>
      </c>
      <c r="F122" s="2" t="s">
        <v>642</v>
      </c>
      <c r="G122" s="2" t="s">
        <v>643</v>
      </c>
      <c r="H122" s="2" t="s">
        <v>55</v>
      </c>
      <c r="I122" s="2" t="s">
        <v>306</v>
      </c>
      <c r="J122" s="2">
        <v>3.1840414566389899</v>
      </c>
      <c r="K122" s="2">
        <v>1.35872773563861</v>
      </c>
      <c r="L122" s="2">
        <v>25.226595743591702</v>
      </c>
      <c r="M122" s="4">
        <v>5.09743939230046E-7</v>
      </c>
      <c r="N122" s="4">
        <v>1.11656320195612E-4</v>
      </c>
      <c r="O122" s="2">
        <v>17</v>
      </c>
      <c r="P122" s="2">
        <v>2</v>
      </c>
      <c r="Q122" s="2">
        <v>4</v>
      </c>
      <c r="R122" s="2">
        <v>59</v>
      </c>
      <c r="S122" s="2">
        <v>96</v>
      </c>
      <c r="T122" s="2">
        <v>138</v>
      </c>
      <c r="U122" s="3">
        <f t="shared" si="2"/>
        <v>7.666666666666667</v>
      </c>
      <c r="V122" s="3">
        <f t="shared" si="3"/>
        <v>97.666666666666671</v>
      </c>
      <c r="W122" s="2" t="s">
        <v>24</v>
      </c>
      <c r="X122" s="2" t="s">
        <v>25</v>
      </c>
      <c r="Y122" s="2" t="s">
        <v>58</v>
      </c>
    </row>
    <row r="123" spans="1:25" x14ac:dyDescent="0.2">
      <c r="A123" s="2" t="s">
        <v>644</v>
      </c>
      <c r="B123" s="2" t="s">
        <v>645</v>
      </c>
      <c r="C123" s="2" t="s">
        <v>646</v>
      </c>
      <c r="D123" s="2" t="s">
        <v>647</v>
      </c>
      <c r="E123" s="2" t="s">
        <v>587</v>
      </c>
      <c r="F123" s="2" t="s">
        <v>648</v>
      </c>
      <c r="G123" s="2" t="s">
        <v>649</v>
      </c>
      <c r="H123" s="2" t="s">
        <v>55</v>
      </c>
      <c r="I123" s="2" t="s">
        <v>306</v>
      </c>
      <c r="J123" s="2">
        <v>1.3167137032231999</v>
      </c>
      <c r="K123" s="2">
        <v>3.23212669935518</v>
      </c>
      <c r="L123" s="2">
        <v>15.8164442755146</v>
      </c>
      <c r="M123" s="4">
        <v>6.9793290078328099E-5</v>
      </c>
      <c r="N123" s="4">
        <v>4.8180442316055703E-3</v>
      </c>
      <c r="O123" s="2">
        <v>71</v>
      </c>
      <c r="P123" s="2">
        <v>95</v>
      </c>
      <c r="Q123" s="2">
        <v>83</v>
      </c>
      <c r="R123" s="2">
        <v>320</v>
      </c>
      <c r="S123" s="2">
        <v>237</v>
      </c>
      <c r="T123" s="2">
        <v>316</v>
      </c>
      <c r="U123" s="3">
        <f t="shared" si="2"/>
        <v>83</v>
      </c>
      <c r="V123" s="3">
        <f t="shared" si="3"/>
        <v>291</v>
      </c>
      <c r="W123" s="2" t="s">
        <v>24</v>
      </c>
      <c r="X123" s="2" t="s">
        <v>37</v>
      </c>
      <c r="Y123" s="2" t="s">
        <v>25</v>
      </c>
    </row>
    <row r="124" spans="1:25" x14ac:dyDescent="0.2">
      <c r="A124" s="2" t="s">
        <v>650</v>
      </c>
      <c r="B124" s="2" t="s">
        <v>651</v>
      </c>
      <c r="C124" s="2" t="s">
        <v>652</v>
      </c>
      <c r="D124" s="2" t="s">
        <v>653</v>
      </c>
      <c r="E124" s="2" t="s">
        <v>587</v>
      </c>
      <c r="F124" s="2" t="s">
        <v>654</v>
      </c>
      <c r="G124" s="2" t="s">
        <v>655</v>
      </c>
      <c r="H124" s="2" t="s">
        <v>55</v>
      </c>
      <c r="I124" s="2" t="s">
        <v>306</v>
      </c>
      <c r="J124" s="2">
        <v>1.01839444260502</v>
      </c>
      <c r="K124" s="2">
        <v>3.9107621219769801</v>
      </c>
      <c r="L124" s="2">
        <v>13.988801822210499</v>
      </c>
      <c r="M124" s="4">
        <v>1.8390266501741801E-4</v>
      </c>
      <c r="N124" s="4">
        <v>9.7843245916591805E-3</v>
      </c>
      <c r="O124" s="2">
        <v>215</v>
      </c>
      <c r="P124" s="2">
        <v>136</v>
      </c>
      <c r="Q124" s="2">
        <v>124</v>
      </c>
      <c r="R124" s="2">
        <v>433</v>
      </c>
      <c r="S124" s="2">
        <v>460</v>
      </c>
      <c r="T124" s="2">
        <v>431</v>
      </c>
      <c r="U124" s="3">
        <f t="shared" si="2"/>
        <v>158.33333333333334</v>
      </c>
      <c r="V124" s="3">
        <f t="shared" si="3"/>
        <v>441.33333333333331</v>
      </c>
      <c r="W124" s="2" t="s">
        <v>24</v>
      </c>
      <c r="X124" s="2" t="s">
        <v>25</v>
      </c>
      <c r="Y124" s="2" t="s">
        <v>58</v>
      </c>
    </row>
    <row r="125" spans="1:25" x14ac:dyDescent="0.2">
      <c r="A125" s="2" t="s">
        <v>656</v>
      </c>
      <c r="B125" s="2" t="s">
        <v>657</v>
      </c>
      <c r="C125" s="2" t="s">
        <v>658</v>
      </c>
      <c r="D125" s="2" t="s">
        <v>659</v>
      </c>
      <c r="E125" s="2" t="s">
        <v>587</v>
      </c>
      <c r="F125" s="2" t="s">
        <v>660</v>
      </c>
      <c r="G125" s="2" t="s">
        <v>661</v>
      </c>
      <c r="H125" s="2" t="s">
        <v>55</v>
      </c>
      <c r="I125" s="2" t="s">
        <v>306</v>
      </c>
      <c r="J125" s="2">
        <v>1.62701828102894</v>
      </c>
      <c r="K125" s="2">
        <v>4.4473003053794704</v>
      </c>
      <c r="L125" s="2">
        <v>41.4966598756167</v>
      </c>
      <c r="M125" s="4">
        <v>1.18072490198778E-10</v>
      </c>
      <c r="N125" s="4">
        <v>8.2188292552532398E-8</v>
      </c>
      <c r="O125" s="2">
        <v>217</v>
      </c>
      <c r="P125" s="2">
        <v>192</v>
      </c>
      <c r="Q125" s="2">
        <v>110</v>
      </c>
      <c r="R125" s="2">
        <v>566</v>
      </c>
      <c r="S125" s="2">
        <v>865</v>
      </c>
      <c r="T125" s="2">
        <v>766</v>
      </c>
      <c r="U125" s="3">
        <f t="shared" si="2"/>
        <v>173</v>
      </c>
      <c r="V125" s="3">
        <f t="shared" si="3"/>
        <v>732.33333333333337</v>
      </c>
      <c r="W125" s="2" t="s">
        <v>24</v>
      </c>
      <c r="X125" s="2" t="s">
        <v>25</v>
      </c>
      <c r="Y125" s="2" t="s">
        <v>58</v>
      </c>
    </row>
    <row r="126" spans="1:25" x14ac:dyDescent="0.2">
      <c r="A126" s="2" t="s">
        <v>662</v>
      </c>
      <c r="B126" s="2" t="s">
        <v>663</v>
      </c>
      <c r="C126" s="2" t="s">
        <v>664</v>
      </c>
      <c r="D126" s="2" t="s">
        <v>665</v>
      </c>
      <c r="E126" s="4">
        <v>2E-12</v>
      </c>
      <c r="F126" s="2" t="s">
        <v>666</v>
      </c>
      <c r="G126" s="2" t="s">
        <v>667</v>
      </c>
      <c r="H126" s="4">
        <v>3.0000000000000001E-58</v>
      </c>
      <c r="I126" s="2" t="s">
        <v>306</v>
      </c>
      <c r="J126" s="2">
        <v>1.4460719973471301</v>
      </c>
      <c r="K126" s="2">
        <v>4.5538557304107696</v>
      </c>
      <c r="L126" s="2">
        <v>17.949922048854098</v>
      </c>
      <c r="M126" s="4">
        <v>2.2679370699601601E-5</v>
      </c>
      <c r="N126" s="4">
        <v>2.1774802695835901E-3</v>
      </c>
      <c r="O126" s="2">
        <v>326</v>
      </c>
      <c r="P126" s="2">
        <v>146</v>
      </c>
      <c r="Q126" s="2">
        <v>140</v>
      </c>
      <c r="R126" s="2">
        <v>657</v>
      </c>
      <c r="S126" s="2">
        <v>616</v>
      </c>
      <c r="T126" s="2">
        <v>1027</v>
      </c>
      <c r="U126" s="3">
        <f t="shared" si="2"/>
        <v>204</v>
      </c>
      <c r="V126" s="3">
        <f t="shared" si="3"/>
        <v>766.66666666666663</v>
      </c>
      <c r="W126" s="2" t="s">
        <v>24</v>
      </c>
      <c r="X126" s="2" t="s">
        <v>25</v>
      </c>
      <c r="Y126" s="2" t="s">
        <v>58</v>
      </c>
    </row>
    <row r="127" spans="1:25" x14ac:dyDescent="0.2">
      <c r="A127" s="2" t="s">
        <v>668</v>
      </c>
      <c r="B127" s="2" t="s">
        <v>669</v>
      </c>
      <c r="C127" s="2" t="s">
        <v>670</v>
      </c>
      <c r="D127" s="2" t="s">
        <v>671</v>
      </c>
      <c r="E127" s="2" t="s">
        <v>587</v>
      </c>
      <c r="F127" s="2" t="s">
        <v>672</v>
      </c>
      <c r="G127" s="2" t="s">
        <v>673</v>
      </c>
      <c r="H127" s="2" t="s">
        <v>55</v>
      </c>
      <c r="I127" s="2" t="s">
        <v>306</v>
      </c>
      <c r="J127" s="2">
        <v>1.4442501956198199</v>
      </c>
      <c r="K127" s="2">
        <v>7.2752732004909397</v>
      </c>
      <c r="L127" s="2">
        <v>45.8365075757361</v>
      </c>
      <c r="M127" s="4">
        <v>1.2854544998915E-11</v>
      </c>
      <c r="N127" s="4">
        <v>1.7895669062656199E-8</v>
      </c>
      <c r="O127" s="2">
        <v>1828</v>
      </c>
      <c r="P127" s="2">
        <v>1371</v>
      </c>
      <c r="Q127" s="2">
        <v>882</v>
      </c>
      <c r="R127" s="2">
        <v>4112</v>
      </c>
      <c r="S127" s="2">
        <v>5593</v>
      </c>
      <c r="T127" s="2">
        <v>5480</v>
      </c>
      <c r="U127" s="3">
        <f t="shared" si="2"/>
        <v>1360.3333333333333</v>
      </c>
      <c r="V127" s="3">
        <f t="shared" si="3"/>
        <v>5061.666666666667</v>
      </c>
      <c r="W127" s="2" t="s">
        <v>24</v>
      </c>
      <c r="X127" s="2" t="s">
        <v>25</v>
      </c>
      <c r="Y127" s="2" t="s">
        <v>58</v>
      </c>
    </row>
    <row r="128" spans="1:25" x14ac:dyDescent="0.2">
      <c r="A128" s="2" t="s">
        <v>674</v>
      </c>
      <c r="B128" s="2" t="s">
        <v>675</v>
      </c>
      <c r="C128" s="2" t="s">
        <v>676</v>
      </c>
      <c r="D128" s="2" t="s">
        <v>677</v>
      </c>
      <c r="E128" s="2" t="s">
        <v>587</v>
      </c>
      <c r="I128" s="2" t="s">
        <v>306</v>
      </c>
      <c r="J128" s="2">
        <v>1.2653030548745301</v>
      </c>
      <c r="K128" s="2">
        <v>5.1496549959150304</v>
      </c>
      <c r="L128" s="2">
        <v>16.479844931505699</v>
      </c>
      <c r="M128" s="4">
        <v>4.9170005471306403E-5</v>
      </c>
      <c r="N128" s="4">
        <v>3.73379141547111E-3</v>
      </c>
      <c r="O128" s="2">
        <v>399</v>
      </c>
      <c r="P128" s="2">
        <v>287</v>
      </c>
      <c r="Q128" s="2">
        <v>300</v>
      </c>
      <c r="R128" s="2">
        <v>973</v>
      </c>
      <c r="S128" s="2">
        <v>1518</v>
      </c>
      <c r="T128" s="2">
        <v>817</v>
      </c>
      <c r="U128" s="3">
        <f t="shared" si="2"/>
        <v>328.66666666666669</v>
      </c>
      <c r="V128" s="3">
        <f t="shared" si="3"/>
        <v>1102.6666666666667</v>
      </c>
      <c r="W128" s="2" t="s">
        <v>24</v>
      </c>
      <c r="X128" s="2" t="s">
        <v>25</v>
      </c>
      <c r="Y128" s="2" t="s">
        <v>38</v>
      </c>
    </row>
    <row r="129" spans="1:25" x14ac:dyDescent="0.2">
      <c r="A129" s="2" t="s">
        <v>678</v>
      </c>
      <c r="B129" s="2" t="s">
        <v>679</v>
      </c>
      <c r="C129" s="2" t="s">
        <v>680</v>
      </c>
      <c r="D129" s="2" t="s">
        <v>681</v>
      </c>
      <c r="E129" s="2" t="s">
        <v>587</v>
      </c>
      <c r="F129" s="2" t="s">
        <v>682</v>
      </c>
      <c r="G129" s="2" t="s">
        <v>683</v>
      </c>
      <c r="H129" s="2" t="s">
        <v>55</v>
      </c>
      <c r="I129" s="2" t="s">
        <v>306</v>
      </c>
      <c r="J129" s="2">
        <v>2.3847523624090301</v>
      </c>
      <c r="K129" s="2">
        <v>2.0628452509507</v>
      </c>
      <c r="L129" s="2">
        <v>21.6797113255186</v>
      </c>
      <c r="M129" s="4">
        <v>3.22180856016751E-6</v>
      </c>
      <c r="N129" s="4">
        <v>4.2049635786061199E-4</v>
      </c>
      <c r="O129" s="2">
        <v>34</v>
      </c>
      <c r="P129" s="2">
        <v>17</v>
      </c>
      <c r="Q129" s="2">
        <v>12</v>
      </c>
      <c r="R129" s="2">
        <v>90</v>
      </c>
      <c r="S129" s="2">
        <v>109</v>
      </c>
      <c r="T129" s="2">
        <v>263</v>
      </c>
      <c r="U129" s="3">
        <f t="shared" si="2"/>
        <v>21</v>
      </c>
      <c r="V129" s="3">
        <f t="shared" si="3"/>
        <v>154</v>
      </c>
      <c r="W129" s="2" t="s">
        <v>24</v>
      </c>
      <c r="X129" s="2" t="s">
        <v>25</v>
      </c>
      <c r="Y129" s="2" t="s">
        <v>58</v>
      </c>
    </row>
    <row r="130" spans="1:25" x14ac:dyDescent="0.2">
      <c r="A130" s="2" t="s">
        <v>684</v>
      </c>
      <c r="C130" s="2" t="s">
        <v>685</v>
      </c>
      <c r="D130" s="2" t="s">
        <v>686</v>
      </c>
      <c r="E130" s="4">
        <v>4.0000000000000001E-127</v>
      </c>
      <c r="F130" s="2" t="s">
        <v>687</v>
      </c>
      <c r="G130" s="2" t="s">
        <v>688</v>
      </c>
      <c r="H130" s="4">
        <v>4E-136</v>
      </c>
      <c r="I130" s="2" t="s">
        <v>306</v>
      </c>
      <c r="J130" s="2">
        <v>2.1917199567374599</v>
      </c>
      <c r="K130" s="2">
        <v>3.48139041029191</v>
      </c>
      <c r="L130" s="2">
        <v>19.917188792509499</v>
      </c>
      <c r="M130" s="4">
        <v>8.0869959507189706E-6</v>
      </c>
      <c r="N130" s="4">
        <v>9.0067569568474005E-4</v>
      </c>
      <c r="O130" s="2">
        <v>124</v>
      </c>
      <c r="P130" s="2">
        <v>48</v>
      </c>
      <c r="Q130" s="2">
        <v>27</v>
      </c>
      <c r="R130" s="2">
        <v>261</v>
      </c>
      <c r="S130" s="2">
        <v>362</v>
      </c>
      <c r="T130" s="2">
        <v>609</v>
      </c>
      <c r="U130" s="3">
        <f t="shared" si="2"/>
        <v>66.333333333333329</v>
      </c>
      <c r="V130" s="3">
        <f t="shared" si="3"/>
        <v>410.66666666666669</v>
      </c>
      <c r="W130" s="2" t="s">
        <v>24</v>
      </c>
      <c r="X130" s="2" t="s">
        <v>37</v>
      </c>
      <c r="Y130" s="2" t="s">
        <v>58</v>
      </c>
    </row>
    <row r="131" spans="1:25" x14ac:dyDescent="0.2">
      <c r="A131" s="2" t="s">
        <v>689</v>
      </c>
      <c r="C131" s="2" t="s">
        <v>690</v>
      </c>
      <c r="D131" s="2" t="s">
        <v>691</v>
      </c>
      <c r="E131" s="4">
        <v>1E-62</v>
      </c>
      <c r="F131" s="2" t="s">
        <v>692</v>
      </c>
      <c r="I131" s="2" t="s">
        <v>306</v>
      </c>
      <c r="J131" s="2">
        <v>1.4981010824551999</v>
      </c>
      <c r="K131" s="2">
        <v>2.9314406562518598</v>
      </c>
      <c r="L131" s="2">
        <v>14.346171191054401</v>
      </c>
      <c r="M131" s="4">
        <v>1.5208867456064301E-4</v>
      </c>
      <c r="N131" s="4">
        <v>8.5261523396312402E-3</v>
      </c>
      <c r="O131" s="2">
        <v>101</v>
      </c>
      <c r="P131" s="2">
        <v>52</v>
      </c>
      <c r="Q131" s="2">
        <v>39</v>
      </c>
      <c r="R131" s="2">
        <v>196</v>
      </c>
      <c r="S131" s="2">
        <v>189</v>
      </c>
      <c r="T131" s="2">
        <v>363</v>
      </c>
      <c r="U131" s="3">
        <f t="shared" ref="U131:U136" si="4">AVERAGE(O131:Q131)</f>
        <v>64</v>
      </c>
      <c r="V131" s="3">
        <f t="shared" ref="V131:V136" si="5">AVERAGE(R131:T131)</f>
        <v>249.33333333333334</v>
      </c>
      <c r="W131" s="2" t="s">
        <v>24</v>
      </c>
      <c r="X131" s="2" t="s">
        <v>25</v>
      </c>
      <c r="Y131" s="2" t="s">
        <v>25</v>
      </c>
    </row>
    <row r="132" spans="1:25" x14ac:dyDescent="0.2">
      <c r="A132" s="2" t="s">
        <v>693</v>
      </c>
      <c r="B132" s="2" t="s">
        <v>694</v>
      </c>
      <c r="C132" s="2" t="s">
        <v>695</v>
      </c>
      <c r="D132" s="2" t="s">
        <v>696</v>
      </c>
      <c r="E132" s="2" t="s">
        <v>587</v>
      </c>
      <c r="F132" s="2" t="s">
        <v>697</v>
      </c>
      <c r="G132" s="2" t="s">
        <v>698</v>
      </c>
      <c r="H132" s="2" t="s">
        <v>55</v>
      </c>
      <c r="I132" s="2" t="s">
        <v>306</v>
      </c>
      <c r="J132" s="2">
        <v>2.2548766680816801</v>
      </c>
      <c r="K132" s="2">
        <v>0.59459965777704704</v>
      </c>
      <c r="L132" s="2">
        <v>15.068786195752599</v>
      </c>
      <c r="M132" s="4">
        <v>1.03663345969036E-4</v>
      </c>
      <c r="N132" s="4">
        <v>6.2752903687484998E-3</v>
      </c>
      <c r="O132" s="2">
        <v>15</v>
      </c>
      <c r="P132" s="2">
        <v>5</v>
      </c>
      <c r="Q132" s="2">
        <v>3</v>
      </c>
      <c r="R132" s="2">
        <v>33</v>
      </c>
      <c r="S132" s="2">
        <v>38</v>
      </c>
      <c r="T132" s="2">
        <v>82</v>
      </c>
      <c r="U132" s="3">
        <f t="shared" si="4"/>
        <v>7.666666666666667</v>
      </c>
      <c r="V132" s="3">
        <f t="shared" si="5"/>
        <v>51</v>
      </c>
      <c r="W132" s="2" t="s">
        <v>24</v>
      </c>
      <c r="X132" s="2" t="s">
        <v>37</v>
      </c>
      <c r="Y132" s="2" t="s">
        <v>58</v>
      </c>
    </row>
    <row r="133" spans="1:25" x14ac:dyDescent="0.2">
      <c r="A133" s="2" t="s">
        <v>699</v>
      </c>
      <c r="C133" s="2" t="s">
        <v>700</v>
      </c>
      <c r="D133" s="2" t="s">
        <v>701</v>
      </c>
      <c r="E133" s="2" t="s">
        <v>587</v>
      </c>
      <c r="F133" s="2" t="s">
        <v>702</v>
      </c>
      <c r="G133" s="2" t="s">
        <v>703</v>
      </c>
      <c r="H133" s="2" t="s">
        <v>55</v>
      </c>
      <c r="I133" s="2" t="s">
        <v>306</v>
      </c>
      <c r="J133" s="2">
        <v>1.7443706774773799</v>
      </c>
      <c r="K133" s="2">
        <v>1.94864668788301</v>
      </c>
      <c r="L133" s="2">
        <v>23.8030554187552</v>
      </c>
      <c r="M133" s="4">
        <v>1.06712933003035E-6</v>
      </c>
      <c r="N133" s="4">
        <v>1.8965385731369101E-4</v>
      </c>
      <c r="O133" s="2">
        <v>36</v>
      </c>
      <c r="P133" s="2">
        <v>25</v>
      </c>
      <c r="Q133" s="2">
        <v>21</v>
      </c>
      <c r="R133" s="2">
        <v>133</v>
      </c>
      <c r="S133" s="2">
        <v>129</v>
      </c>
      <c r="T133" s="2">
        <v>115</v>
      </c>
      <c r="U133" s="3">
        <f t="shared" si="4"/>
        <v>27.333333333333332</v>
      </c>
      <c r="V133" s="3">
        <f t="shared" si="5"/>
        <v>125.66666666666667</v>
      </c>
      <c r="W133" s="2" t="s">
        <v>24</v>
      </c>
      <c r="X133" s="2" t="s">
        <v>25</v>
      </c>
      <c r="Y133" s="2" t="s">
        <v>58</v>
      </c>
    </row>
    <row r="134" spans="1:25" x14ac:dyDescent="0.2">
      <c r="A134" s="2" t="s">
        <v>704</v>
      </c>
      <c r="C134" s="2" t="s">
        <v>705</v>
      </c>
      <c r="D134" s="2" t="s">
        <v>706</v>
      </c>
      <c r="E134" s="4">
        <v>9.000000000000001E-134</v>
      </c>
      <c r="F134" s="2" t="s">
        <v>707</v>
      </c>
      <c r="G134" s="2" t="s">
        <v>708</v>
      </c>
      <c r="H134" s="4">
        <v>2.0000000000000001E-156</v>
      </c>
      <c r="I134" s="2" t="s">
        <v>306</v>
      </c>
      <c r="J134" s="2">
        <v>3.1722587863910201</v>
      </c>
      <c r="K134" s="2">
        <v>2.0646746334231101</v>
      </c>
      <c r="L134" s="2">
        <v>13.959810753211499</v>
      </c>
      <c r="M134" s="4">
        <v>1.86760462943357E-4</v>
      </c>
      <c r="N134" s="4">
        <v>9.8734819428219107E-3</v>
      </c>
      <c r="O134" s="2">
        <v>31</v>
      </c>
      <c r="P134" s="2">
        <v>4</v>
      </c>
      <c r="Q134" s="2">
        <v>5</v>
      </c>
      <c r="R134" s="2">
        <v>53</v>
      </c>
      <c r="S134" s="2">
        <v>307</v>
      </c>
      <c r="T134" s="2">
        <v>129</v>
      </c>
      <c r="U134" s="3">
        <f t="shared" si="4"/>
        <v>13.333333333333334</v>
      </c>
      <c r="V134" s="3">
        <f t="shared" si="5"/>
        <v>163</v>
      </c>
      <c r="W134" s="2" t="s">
        <v>24</v>
      </c>
      <c r="X134" s="2" t="s">
        <v>37</v>
      </c>
      <c r="Y134" s="2" t="s">
        <v>58</v>
      </c>
    </row>
    <row r="135" spans="1:25" x14ac:dyDescent="0.2">
      <c r="A135" s="2" t="s">
        <v>709</v>
      </c>
      <c r="C135" s="2" t="s">
        <v>710</v>
      </c>
      <c r="D135" s="2" t="s">
        <v>711</v>
      </c>
      <c r="E135" s="4">
        <v>9.9999999999999996E-75</v>
      </c>
      <c r="F135" s="2" t="s">
        <v>712</v>
      </c>
      <c r="G135" s="2" t="s">
        <v>713</v>
      </c>
      <c r="H135" s="4">
        <v>1.9999999999999999E-74</v>
      </c>
      <c r="I135" s="2" t="s">
        <v>306</v>
      </c>
      <c r="J135" s="2">
        <v>1.14505316004832</v>
      </c>
      <c r="K135" s="2">
        <v>7.3942805750200602</v>
      </c>
      <c r="L135" s="2">
        <v>22.888238628482998</v>
      </c>
      <c r="M135" s="4">
        <v>1.71699252195748E-6</v>
      </c>
      <c r="N135" s="4">
        <v>2.7580843338290102E-4</v>
      </c>
      <c r="O135" s="2">
        <v>2455</v>
      </c>
      <c r="P135" s="2">
        <v>1424</v>
      </c>
      <c r="Q135" s="2">
        <v>1217</v>
      </c>
      <c r="R135" s="2">
        <v>4910</v>
      </c>
      <c r="S135" s="2">
        <v>4771</v>
      </c>
      <c r="T135" s="2">
        <v>5759</v>
      </c>
      <c r="U135" s="3">
        <f t="shared" si="4"/>
        <v>1698.6666666666667</v>
      </c>
      <c r="V135" s="3">
        <f t="shared" si="5"/>
        <v>5146.666666666667</v>
      </c>
      <c r="W135" s="2" t="s">
        <v>24</v>
      </c>
      <c r="X135" s="2" t="s">
        <v>37</v>
      </c>
      <c r="Y135" s="2" t="s">
        <v>58</v>
      </c>
    </row>
    <row r="136" spans="1:25" x14ac:dyDescent="0.2">
      <c r="A136" s="2" t="s">
        <v>714</v>
      </c>
      <c r="B136" s="2" t="s">
        <v>715</v>
      </c>
      <c r="C136" s="2" t="s">
        <v>716</v>
      </c>
      <c r="D136" s="2" t="s">
        <v>717</v>
      </c>
      <c r="E136" s="4">
        <v>8.0000000000000002E-100</v>
      </c>
      <c r="F136" s="2" t="s">
        <v>718</v>
      </c>
      <c r="G136" s="2" t="s">
        <v>719</v>
      </c>
      <c r="H136" s="4">
        <v>5.0000000000000001E-126</v>
      </c>
      <c r="I136" s="2" t="s">
        <v>306</v>
      </c>
      <c r="J136" s="2">
        <v>3.0599005260449701</v>
      </c>
      <c r="K136" s="2">
        <v>-0.43743539892307698</v>
      </c>
      <c r="L136" s="2">
        <v>22.023637626881101</v>
      </c>
      <c r="M136" s="4">
        <v>2.6931325955571299E-6</v>
      </c>
      <c r="N136" s="4">
        <v>3.6878256673260199E-4</v>
      </c>
      <c r="O136" s="2">
        <v>5</v>
      </c>
      <c r="P136" s="2">
        <v>1</v>
      </c>
      <c r="Q136" s="2">
        <v>0</v>
      </c>
      <c r="R136" s="2">
        <v>15</v>
      </c>
      <c r="S136" s="2">
        <v>29</v>
      </c>
      <c r="T136" s="2">
        <v>28</v>
      </c>
      <c r="U136" s="3">
        <f t="shared" si="4"/>
        <v>2</v>
      </c>
      <c r="V136" s="3">
        <f t="shared" si="5"/>
        <v>24</v>
      </c>
      <c r="W136" s="2" t="s">
        <v>24</v>
      </c>
      <c r="X136" s="2" t="s">
        <v>25</v>
      </c>
      <c r="Y136" s="2" t="s">
        <v>58</v>
      </c>
    </row>
  </sheetData>
  <autoFilter ref="A1:Y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</dc:creator>
  <cp:lastModifiedBy>Francesca</cp:lastModifiedBy>
  <dcterms:created xsi:type="dcterms:W3CDTF">2017-06-10T11:36:05Z</dcterms:created>
  <dcterms:modified xsi:type="dcterms:W3CDTF">2017-07-18T09:55:00Z</dcterms:modified>
</cp:coreProperties>
</file>